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docProps/custom.xml" ContentType="application/vnd.openxmlformats-officedocument.custom-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4" lowestEdited="4" rupBuild="4507"/>
  <workbookPr filterPrivacy="1" defaultThemeVersion="124226"/>
  <bookViews>
    <workbookView xWindow="9030" yWindow="1170" windowWidth="19050" windowHeight="8010"/>
  </bookViews>
  <sheets>
    <sheet name="Table S1_POP369 QTL" sheetId="3" r:id="rId1"/>
    <sheet name="TableS2_POP356 QTLs" sheetId="1" r:id="rId2"/>
    <sheet name="Sheet1" sheetId="4" r:id="rId3"/>
  </sheets>
  <definedNames>
    <definedName name="_xlnm._FilterDatabase" localSheetId="0" hidden="1">'Table S1_POP369 QTL'!$A$4:$I$102</definedName>
    <definedName name="_xlnm._FilterDatabase" localSheetId="1" hidden="1">'TableS2_POP356 QTLs'!$A$4:$H$81</definedName>
  </definedNames>
  <calcPr calcId="125725"/>
</workbook>
</file>

<file path=xl/sharedStrings.xml><?xml version="1.0" encoding="utf-8"?>
<sst xmlns="http://schemas.openxmlformats.org/spreadsheetml/2006/main" count="1265" uniqueCount="188">
  <si>
    <t>LG</t>
  </si>
  <si>
    <t>Position</t>
  </si>
  <si>
    <t>SNP marker</t>
  </si>
  <si>
    <t>Significance</t>
  </si>
  <si>
    <t>LG11</t>
  </si>
  <si>
    <t>P&lt;0.005</t>
  </si>
  <si>
    <t>LG2</t>
  </si>
  <si>
    <t>LG9</t>
  </si>
  <si>
    <t>LG10</t>
  </si>
  <si>
    <t>P&lt;0.0001</t>
  </si>
  <si>
    <t>Firmness</t>
  </si>
  <si>
    <t>LG3b</t>
  </si>
  <si>
    <t>LG3</t>
  </si>
  <si>
    <t>LG17</t>
  </si>
  <si>
    <t>P&lt;0.0005</t>
  </si>
  <si>
    <t>LG6</t>
  </si>
  <si>
    <t>LG2b</t>
  </si>
  <si>
    <t>LG15</t>
  </si>
  <si>
    <t>LG2c</t>
  </si>
  <si>
    <t>catecchin</t>
  </si>
  <si>
    <t>P&lt;0.001</t>
  </si>
  <si>
    <t>Epicatechin</t>
  </si>
  <si>
    <t>LG7</t>
  </si>
  <si>
    <t>LG12</t>
  </si>
  <si>
    <t>Isorhamnetin galactoside/glucoside</t>
  </si>
  <si>
    <t>LG5</t>
  </si>
  <si>
    <t>LG5b</t>
  </si>
  <si>
    <t>Isorhamnetin rutinoside</t>
  </si>
  <si>
    <t>LG8b</t>
  </si>
  <si>
    <t>LG8</t>
  </si>
  <si>
    <t>p-coumaryl quinic acid</t>
  </si>
  <si>
    <t>Quercetin galactoside</t>
  </si>
  <si>
    <t>LG1</t>
  </si>
  <si>
    <t>Quercetin glucoside</t>
  </si>
  <si>
    <t>Quercetin arabinose</t>
  </si>
  <si>
    <t>LG14</t>
  </si>
  <si>
    <t>Quercetin Rutinoside</t>
  </si>
  <si>
    <t>Quercetin</t>
  </si>
  <si>
    <t>41712(1)</t>
  </si>
  <si>
    <t>41712(2)</t>
  </si>
  <si>
    <t>Trait</t>
  </si>
  <si>
    <t>Parent</t>
  </si>
  <si>
    <t>Year</t>
  </si>
  <si>
    <t>SNP Marker</t>
  </si>
  <si>
    <t>LG16</t>
  </si>
  <si>
    <t>nullss475878310</t>
  </si>
  <si>
    <t>ss527788537</t>
  </si>
  <si>
    <t>ss527787872</t>
  </si>
  <si>
    <t>nullss475878492</t>
  </si>
  <si>
    <t>nullss475877063</t>
  </si>
  <si>
    <t>ss527789094</t>
  </si>
  <si>
    <t>ss527788715</t>
  </si>
  <si>
    <t>nullss475877747</t>
  </si>
  <si>
    <t>nullss475879844</t>
  </si>
  <si>
    <t>nullss475879514</t>
  </si>
  <si>
    <t>ss475876304</t>
  </si>
  <si>
    <t>ss527789867</t>
  </si>
  <si>
    <t>nullss475876400</t>
  </si>
  <si>
    <t>nullss475876303</t>
  </si>
  <si>
    <t>LG13</t>
  </si>
  <si>
    <t>nullss475880675</t>
  </si>
  <si>
    <t>nullss475876892</t>
  </si>
  <si>
    <t>ss475882286</t>
  </si>
  <si>
    <t>ss527788119</t>
  </si>
  <si>
    <t>nullss475881473</t>
  </si>
  <si>
    <t>ss527788028</t>
  </si>
  <si>
    <t>nullss475879328</t>
  </si>
  <si>
    <t>ss527789610</t>
  </si>
  <si>
    <t>ss527789222</t>
  </si>
  <si>
    <t>ss527789261</t>
  </si>
  <si>
    <t>ss527789056</t>
  </si>
  <si>
    <t>nullss475882243</t>
  </si>
  <si>
    <t>Catechin</t>
  </si>
  <si>
    <t>ss527787854</t>
  </si>
  <si>
    <t>nullss475881980</t>
  </si>
  <si>
    <t>ss527788581</t>
  </si>
  <si>
    <t>ss527788083</t>
  </si>
  <si>
    <t>ss475876347</t>
  </si>
  <si>
    <t>Epi-catechin</t>
  </si>
  <si>
    <t>ss527788968</t>
  </si>
  <si>
    <t>ss527788030</t>
  </si>
  <si>
    <t>ss475877282</t>
  </si>
  <si>
    <t>ss527788817</t>
  </si>
  <si>
    <t>nullss475881324</t>
  </si>
  <si>
    <t>ss527789419</t>
  </si>
  <si>
    <t>ss527789815</t>
  </si>
  <si>
    <t>nullss475879274</t>
  </si>
  <si>
    <t>Irgalactoside/glucoside</t>
  </si>
  <si>
    <t>ss475881524</t>
  </si>
  <si>
    <t>Isorhamnetin glucoside</t>
  </si>
  <si>
    <t>nullss475879045</t>
  </si>
  <si>
    <t>ss475880465</t>
  </si>
  <si>
    <t>ss475877452</t>
  </si>
  <si>
    <t>ss527789573</t>
  </si>
  <si>
    <t>ss475876325</t>
  </si>
  <si>
    <t>nullss475878313</t>
  </si>
  <si>
    <t>nullss475882577</t>
  </si>
  <si>
    <t>nullss475877116</t>
  </si>
  <si>
    <t>ss475878863</t>
  </si>
  <si>
    <t>ss475881766</t>
  </si>
  <si>
    <t>ss475881369</t>
  </si>
  <si>
    <t>ss527787955</t>
  </si>
  <si>
    <t>ss475880309</t>
  </si>
  <si>
    <t>417.12(1)</t>
  </si>
  <si>
    <t>nullss475877663</t>
  </si>
  <si>
    <t>417.12(2)</t>
  </si>
  <si>
    <t>K value</t>
  </si>
  <si>
    <t>Chlorogenic acid</t>
  </si>
  <si>
    <t>CryptoChlorogenic acid</t>
  </si>
  <si>
    <t>Neochlorogenic acid</t>
  </si>
  <si>
    <t>Quercetin rhamnoside</t>
  </si>
  <si>
    <t>LG11b</t>
  </si>
  <si>
    <t>LG17b</t>
  </si>
  <si>
    <t>LG9b</t>
  </si>
  <si>
    <t>LG13b</t>
  </si>
  <si>
    <t>Procyanidin  B2</t>
  </si>
  <si>
    <t>Total soluble solids</t>
  </si>
  <si>
    <t>Polyphenol oxidase</t>
  </si>
  <si>
    <t>Ascorbic acid</t>
  </si>
  <si>
    <t>POP356- male</t>
  </si>
  <si>
    <t>POP369- male</t>
  </si>
  <si>
    <t>POP356-female</t>
  </si>
  <si>
    <t>POP369-female</t>
  </si>
  <si>
    <t>ss527788737</t>
  </si>
  <si>
    <t>Common with FD and Chlorogenic acid</t>
  </si>
  <si>
    <t>Common with FD and PPO</t>
  </si>
  <si>
    <t>POP369-male</t>
  </si>
  <si>
    <t>ss475882948</t>
  </si>
  <si>
    <t>ss475879783</t>
  </si>
  <si>
    <t>ss527788732</t>
  </si>
  <si>
    <t>ss475882105</t>
  </si>
  <si>
    <t>ss475882022</t>
  </si>
  <si>
    <t>ss475877642</t>
  </si>
  <si>
    <t>ss527788560</t>
  </si>
  <si>
    <t>ss475876969</t>
  </si>
  <si>
    <t>ss475878591</t>
  </si>
  <si>
    <t>ss475876962</t>
  </si>
  <si>
    <t>ss475877804</t>
  </si>
  <si>
    <t>ss475877810</t>
  </si>
  <si>
    <t>ss527789659</t>
  </si>
  <si>
    <t>ss475879580</t>
  </si>
  <si>
    <t>ss475878373</t>
  </si>
  <si>
    <t>ss475880068</t>
  </si>
  <si>
    <t>ss527789259</t>
  </si>
  <si>
    <t>ss527788654</t>
  </si>
  <si>
    <t>ss475879480</t>
  </si>
  <si>
    <t>ss527789682</t>
  </si>
  <si>
    <t>ss527789192</t>
  </si>
  <si>
    <t>ss475880359</t>
  </si>
  <si>
    <t>ss527789616</t>
  </si>
  <si>
    <t>ss527788999</t>
  </si>
  <si>
    <t>ss527789869</t>
  </si>
  <si>
    <t>ss527787880</t>
  </si>
  <si>
    <t>ss527787941</t>
  </si>
  <si>
    <t>ss527788260</t>
  </si>
  <si>
    <t>ss475878577</t>
  </si>
  <si>
    <t>ss475876821</t>
  </si>
  <si>
    <t>ss527787780</t>
  </si>
  <si>
    <t>ss475878371</t>
  </si>
  <si>
    <t>ss527789332</t>
  </si>
  <si>
    <t>ss527789751</t>
  </si>
  <si>
    <t>ss475875943</t>
  </si>
  <si>
    <t>ss527789721</t>
  </si>
  <si>
    <t>ss475878398</t>
  </si>
  <si>
    <t>ss475880158</t>
  </si>
  <si>
    <t>ss475879840</t>
  </si>
  <si>
    <t>ss475880255</t>
  </si>
  <si>
    <t>ss475879459</t>
  </si>
  <si>
    <t>ss475877507</t>
  </si>
  <si>
    <t>ss527788420</t>
  </si>
  <si>
    <t>ss475883529</t>
  </si>
  <si>
    <t>ss475880191</t>
  </si>
  <si>
    <t>ss475877341</t>
  </si>
  <si>
    <t>ss475881589</t>
  </si>
  <si>
    <t>ss475883066</t>
  </si>
  <si>
    <t>ss475876950</t>
  </si>
  <si>
    <t>ss475878916</t>
  </si>
  <si>
    <t>ss527789730</t>
  </si>
  <si>
    <t>ss527788312</t>
  </si>
  <si>
    <t>% Variance</t>
  </si>
  <si>
    <t xml:space="preserve"> %Variance</t>
  </si>
  <si>
    <t>Quercetin rutinoside</t>
  </si>
  <si>
    <t>Cryptochlorogenic acid</t>
  </si>
  <si>
    <t xml:space="preserve">The Kruskal Walis test was adopted to identify the QTLs as almost all traits were non normal in distribution, QTLs for each trait are given for each parent and for both years. </t>
  </si>
  <si>
    <t>SNPs are presented using the NCBI dbSNP accession number (ss #). Apple SNPs are represented with accession number starting with number ‘4’ while pear SNPs accessions start with ‘5’.</t>
  </si>
  <si>
    <t xml:space="preserve">The Kruskal Walis test was adopted to identify the QTLs as almost all traits were non normal in distribution, QTLs for each trait aregiven for each parent and for both years. </t>
  </si>
  <si>
    <t xml:space="preserve">Table S2: List of QTLs for fruit traits except FD for POP356 . </t>
  </si>
  <si>
    <t xml:space="preserve">Table S2: List of QTLs for fruit traits except FD for POP369. </t>
  </si>
</sst>
</file>

<file path=xl/styles.xml><?xml version="1.0" encoding="utf-8"?>
<styleSheet xmlns="http://schemas.openxmlformats.org/spreadsheetml/2006/main">
  <numFmts count="1">
    <numFmt numFmtId="164" formatCode="0.0"/>
  </numFmts>
  <fonts count="13">
    <font>
      <sz val="11"/>
      <color theme="1"/>
      <name val="Calibri"/>
      <family val="2"/>
      <scheme val="minor"/>
    </font>
    <font>
      <sz val="9"/>
      <color theme="1"/>
      <name val="Times New Roman"/>
      <family val="1"/>
    </font>
    <font>
      <b/>
      <sz val="12"/>
      <color theme="1"/>
      <name val="Times New Roman"/>
      <family val="1"/>
    </font>
    <font>
      <sz val="12"/>
      <color theme="1"/>
      <name val="Times New Roman"/>
      <family val="1"/>
    </font>
    <font>
      <sz val="12"/>
      <color rgb="FFC00000"/>
      <name val="Times New Roman"/>
      <family val="1"/>
    </font>
    <font>
      <sz val="11"/>
      <color rgb="FF92D050"/>
      <name val="Calibri"/>
      <family val="2"/>
      <scheme val="minor"/>
    </font>
    <font>
      <sz val="11"/>
      <color rgb="FFC00000"/>
      <name val="Calibri"/>
      <family val="2"/>
      <scheme val="minor"/>
    </font>
    <font>
      <sz val="12"/>
      <name val="Times New Roman"/>
      <family val="1"/>
    </font>
    <font>
      <b/>
      <sz val="11"/>
      <color theme="1"/>
      <name val="Calibri"/>
      <family val="2"/>
      <scheme val="minor"/>
    </font>
    <font>
      <b/>
      <i/>
      <sz val="12"/>
      <color theme="1"/>
      <name val="Times New Roman"/>
      <family val="1"/>
    </font>
    <font>
      <b/>
      <sz val="12"/>
      <color rgb="FFFF0000"/>
      <name val="Times New Roman"/>
      <family val="1"/>
    </font>
    <font>
      <b/>
      <sz val="11"/>
      <color rgb="FFFF0000"/>
      <name val="Calibri"/>
      <family val="2"/>
      <scheme val="minor"/>
    </font>
    <font>
      <sz val="11"/>
      <name val="Calibri"/>
      <family val="2"/>
      <scheme val="minor"/>
    </font>
  </fonts>
  <fills count="3">
    <fill>
      <patternFill patternType="none"/>
    </fill>
    <fill>
      <patternFill patternType="gray125"/>
    </fill>
    <fill>
      <patternFill patternType="solid">
        <fgColor rgb="FF92D050"/>
        <bgColor indexed="64"/>
      </patternFill>
    </fill>
  </fills>
  <borders count="3">
    <border>
      <left/>
      <right/>
      <top/>
      <bottom/>
      <diagonal/>
    </border>
    <border>
      <left/>
      <right/>
      <top style="thin">
        <color indexed="64"/>
      </top>
      <bottom style="thin">
        <color indexed="64"/>
      </bottom>
      <diagonal/>
    </border>
    <border>
      <left/>
      <right/>
      <top style="medium">
        <color indexed="64"/>
      </top>
      <bottom/>
      <diagonal/>
    </border>
  </borders>
  <cellStyleXfs count="1">
    <xf numFmtId="0" fontId="0" fillId="0" borderId="0"/>
  </cellStyleXfs>
  <cellXfs count="54">
    <xf numFmtId="0" fontId="0" fillId="0" borderId="0" xfId="0"/>
    <xf numFmtId="0" fontId="0" fillId="0" borderId="0" xfId="0" applyFill="1"/>
    <xf numFmtId="11" fontId="0" fillId="0" borderId="0" xfId="0" applyNumberFormat="1"/>
    <xf numFmtId="164" fontId="0" fillId="0" borderId="0" xfId="0" applyNumberFormat="1" applyAlignment="1">
      <alignment horizontal="left"/>
    </xf>
    <xf numFmtId="0" fontId="0" fillId="0" borderId="0" xfId="0" applyAlignment="1">
      <alignment horizontal="left"/>
    </xf>
    <xf numFmtId="0" fontId="3" fillId="0" borderId="0" xfId="0" applyFont="1" applyFill="1"/>
    <xf numFmtId="2" fontId="3" fillId="0" borderId="0" xfId="0" applyNumberFormat="1" applyFont="1" applyFill="1"/>
    <xf numFmtId="164" fontId="3" fillId="0" borderId="0" xfId="0" applyNumberFormat="1" applyFont="1" applyFill="1" applyAlignment="1">
      <alignment horizontal="left"/>
    </xf>
    <xf numFmtId="0" fontId="3" fillId="0" borderId="0" xfId="0" applyFont="1"/>
    <xf numFmtId="2" fontId="3" fillId="0" borderId="0" xfId="0" applyNumberFormat="1" applyFont="1"/>
    <xf numFmtId="164" fontId="3" fillId="0" borderId="0" xfId="0" applyNumberFormat="1" applyFont="1" applyAlignment="1">
      <alignment horizontal="left"/>
    </xf>
    <xf numFmtId="0" fontId="4" fillId="0" borderId="0" xfId="0" applyFont="1"/>
    <xf numFmtId="0" fontId="3" fillId="0" borderId="0" xfId="0" applyFont="1" applyAlignment="1">
      <alignment horizontal="center"/>
    </xf>
    <xf numFmtId="11" fontId="3" fillId="0" borderId="0" xfId="0" applyNumberFormat="1" applyFont="1"/>
    <xf numFmtId="2" fontId="3" fillId="0" borderId="0" xfId="0" applyNumberFormat="1" applyFont="1" applyFill="1" applyAlignment="1">
      <alignment horizontal="left"/>
    </xf>
    <xf numFmtId="2" fontId="3" fillId="0" borderId="0" xfId="0" applyNumberFormat="1" applyFont="1" applyAlignment="1">
      <alignment horizontal="left"/>
    </xf>
    <xf numFmtId="0" fontId="3" fillId="0" borderId="0" xfId="0" applyFont="1" applyFill="1" applyAlignment="1">
      <alignment horizontal="left"/>
    </xf>
    <xf numFmtId="0" fontId="3" fillId="0" borderId="0" xfId="0" applyFont="1" applyAlignment="1">
      <alignment horizontal="left"/>
    </xf>
    <xf numFmtId="0" fontId="2" fillId="0" borderId="1" xfId="0" applyFont="1" applyBorder="1"/>
    <xf numFmtId="0" fontId="2" fillId="0" borderId="1" xfId="0" applyFont="1" applyBorder="1" applyAlignment="1">
      <alignment horizontal="left"/>
    </xf>
    <xf numFmtId="0" fontId="1" fillId="0" borderId="2" xfId="0" applyFont="1" applyBorder="1" applyAlignment="1">
      <alignment wrapText="1"/>
    </xf>
    <xf numFmtId="0" fontId="1" fillId="0" borderId="2" xfId="0" applyFont="1" applyBorder="1" applyAlignment="1">
      <alignment horizontal="center" wrapText="1"/>
    </xf>
    <xf numFmtId="0" fontId="0" fillId="2" borderId="0" xfId="0" applyFill="1"/>
    <xf numFmtId="0" fontId="5" fillId="0" borderId="0" xfId="0" applyFont="1"/>
    <xf numFmtId="0" fontId="1" fillId="0" borderId="2" xfId="0" applyFont="1" applyBorder="1" applyAlignment="1"/>
    <xf numFmtId="2" fontId="0" fillId="0" borderId="0" xfId="0" applyNumberFormat="1"/>
    <xf numFmtId="0" fontId="6" fillId="0" borderId="0" xfId="0" applyFont="1"/>
    <xf numFmtId="0" fontId="7" fillId="0" borderId="0" xfId="0" applyFont="1"/>
    <xf numFmtId="164" fontId="0" fillId="0" borderId="0" xfId="0" applyNumberFormat="1"/>
    <xf numFmtId="0" fontId="1" fillId="0" borderId="0" xfId="0" applyFont="1"/>
    <xf numFmtId="0" fontId="1" fillId="0" borderId="0" xfId="0" applyFont="1" applyAlignment="1">
      <alignment horizontal="center"/>
    </xf>
    <xf numFmtId="0" fontId="1" fillId="0" borderId="0" xfId="0" applyFont="1" applyAlignment="1">
      <alignment horizontal="left"/>
    </xf>
    <xf numFmtId="164" fontId="1" fillId="0" borderId="0" xfId="0" applyNumberFormat="1" applyFont="1" applyAlignment="1">
      <alignment horizontal="left" vertical="top" wrapText="1"/>
    </xf>
    <xf numFmtId="0" fontId="8" fillId="0" borderId="0" xfId="0" applyFont="1"/>
    <xf numFmtId="0" fontId="8" fillId="0" borderId="0" xfId="0" applyNumberFormat="1" applyFont="1"/>
    <xf numFmtId="0" fontId="9" fillId="0" borderId="0" xfId="0" applyFont="1"/>
    <xf numFmtId="0" fontId="10" fillId="0" borderId="0" xfId="0" applyFont="1"/>
    <xf numFmtId="0" fontId="1" fillId="0" borderId="0" xfId="0" applyFont="1" applyFill="1" applyAlignment="1">
      <alignment horizontal="center"/>
    </xf>
    <xf numFmtId="0" fontId="3" fillId="2" borderId="0" xfId="0" applyFont="1" applyFill="1"/>
    <xf numFmtId="0" fontId="3" fillId="2" borderId="0" xfId="0" applyFont="1" applyFill="1" applyAlignment="1">
      <alignment horizontal="left"/>
    </xf>
    <xf numFmtId="2" fontId="3" fillId="2" borderId="0" xfId="0" applyNumberFormat="1" applyFont="1" applyFill="1" applyAlignment="1">
      <alignment horizontal="left"/>
    </xf>
    <xf numFmtId="164" fontId="3" fillId="2" borderId="0" xfId="0" applyNumberFormat="1" applyFont="1" applyFill="1" applyAlignment="1">
      <alignment horizontal="left"/>
    </xf>
    <xf numFmtId="2" fontId="9" fillId="0" borderId="0" xfId="0" applyNumberFormat="1" applyFont="1"/>
    <xf numFmtId="164" fontId="9" fillId="0" borderId="0" xfId="0" applyNumberFormat="1" applyFont="1" applyAlignment="1">
      <alignment horizontal="left"/>
    </xf>
    <xf numFmtId="2" fontId="10" fillId="0" borderId="0" xfId="0" applyNumberFormat="1" applyFont="1"/>
    <xf numFmtId="164" fontId="10" fillId="0" borderId="0" xfId="0" applyNumberFormat="1" applyFont="1" applyAlignment="1">
      <alignment horizontal="left"/>
    </xf>
    <xf numFmtId="0" fontId="11" fillId="0" borderId="0" xfId="0" applyFont="1"/>
    <xf numFmtId="10" fontId="0" fillId="0" borderId="0" xfId="0" applyNumberFormat="1"/>
    <xf numFmtId="0" fontId="2" fillId="0" borderId="0" xfId="0" applyFont="1" applyFill="1" applyBorder="1"/>
    <xf numFmtId="0" fontId="2" fillId="0" borderId="1" xfId="0" applyFont="1" applyFill="1" applyBorder="1"/>
    <xf numFmtId="0" fontId="2" fillId="0" borderId="1" xfId="0" applyFont="1" applyFill="1" applyBorder="1" applyAlignment="1">
      <alignment horizontal="left"/>
    </xf>
    <xf numFmtId="0" fontId="0" fillId="0" borderId="0" xfId="0" applyFont="1" applyFill="1"/>
    <xf numFmtId="0" fontId="0" fillId="2" borderId="0" xfId="0" applyFont="1" applyFill="1"/>
    <xf numFmtId="0" fontId="12" fillId="0" borderId="0" xfId="0" applyFont="1" applyFill="1"/>
  </cellXfs>
  <cellStyles count="1">
    <cellStyle name="Normal" xfId="0" builtinId="0"/>
  </cellStyles>
  <dxfs count="3">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dimension ref="A1:V391"/>
  <sheetViews>
    <sheetView tabSelected="1" workbookViewId="0"/>
  </sheetViews>
  <sheetFormatPr defaultRowHeight="15"/>
  <cols>
    <col min="1" max="1" width="25.140625" customWidth="1"/>
    <col min="2" max="2" width="15.28515625" bestFit="1" customWidth="1"/>
    <col min="3" max="3" width="9.140625" style="4"/>
    <col min="5" max="5" width="9.140625" style="4"/>
    <col min="6" max="6" width="18.140625" bestFit="1" customWidth="1"/>
    <col min="7" max="7" width="8.42578125" style="3" bestFit="1" customWidth="1"/>
    <col min="8" max="9" width="12.42578125" bestFit="1" customWidth="1"/>
    <col min="19" max="19" width="15.28515625" bestFit="1" customWidth="1"/>
  </cols>
  <sheetData>
    <row r="1" spans="1:22" ht="15.75" thickBot="1">
      <c r="A1" s="33" t="s">
        <v>187</v>
      </c>
      <c r="G1" s="4"/>
    </row>
    <row r="2" spans="1:22">
      <c r="A2" s="34" t="s">
        <v>183</v>
      </c>
      <c r="G2" s="4"/>
      <c r="M2" s="20"/>
      <c r="R2" s="21"/>
      <c r="S2" s="20"/>
      <c r="T2" s="20"/>
      <c r="U2" s="24"/>
      <c r="V2" s="24"/>
    </row>
    <row r="3" spans="1:22">
      <c r="A3" s="33" t="s">
        <v>184</v>
      </c>
      <c r="G3" s="4"/>
      <c r="P3" s="25"/>
    </row>
    <row r="4" spans="1:22" ht="15.75">
      <c r="A4" s="18" t="s">
        <v>40</v>
      </c>
      <c r="B4" s="18" t="s">
        <v>41</v>
      </c>
      <c r="C4" s="19" t="s">
        <v>42</v>
      </c>
      <c r="D4" s="18" t="s">
        <v>0</v>
      </c>
      <c r="E4" s="19" t="s">
        <v>1</v>
      </c>
      <c r="F4" s="18" t="s">
        <v>43</v>
      </c>
      <c r="G4" s="19" t="s">
        <v>106</v>
      </c>
      <c r="H4" s="18" t="s">
        <v>3</v>
      </c>
      <c r="I4" s="50" t="s">
        <v>180</v>
      </c>
      <c r="P4" s="25"/>
    </row>
    <row r="5" spans="1:22" ht="15.75">
      <c r="A5" s="8" t="s">
        <v>116</v>
      </c>
      <c r="B5" s="5" t="s">
        <v>122</v>
      </c>
      <c r="C5" s="16">
        <v>2012</v>
      </c>
      <c r="D5" s="5" t="s">
        <v>44</v>
      </c>
      <c r="E5" s="14">
        <v>42.786999999999999</v>
      </c>
      <c r="F5" s="5" t="s">
        <v>45</v>
      </c>
      <c r="G5" s="7">
        <v>15.209</v>
      </c>
      <c r="H5" s="5" t="s">
        <v>9</v>
      </c>
      <c r="I5">
        <v>15.52</v>
      </c>
      <c r="M5" s="1"/>
      <c r="P5" s="25"/>
    </row>
    <row r="6" spans="1:22" ht="15.75">
      <c r="A6" s="8" t="s">
        <v>116</v>
      </c>
      <c r="B6" s="5" t="s">
        <v>122</v>
      </c>
      <c r="C6" s="16">
        <v>2012</v>
      </c>
      <c r="D6" s="5" t="s">
        <v>6</v>
      </c>
      <c r="E6" s="14">
        <v>29.341999999999999</v>
      </c>
      <c r="F6" s="5" t="s">
        <v>46</v>
      </c>
      <c r="G6" s="7">
        <v>11.231</v>
      </c>
      <c r="H6" s="5" t="s">
        <v>20</v>
      </c>
      <c r="I6">
        <v>15.04</v>
      </c>
      <c r="K6" s="53"/>
      <c r="L6" s="1"/>
      <c r="M6" s="1"/>
      <c r="N6" s="1"/>
      <c r="P6" s="25"/>
    </row>
    <row r="7" spans="1:22" ht="15.75">
      <c r="A7" s="8" t="s">
        <v>116</v>
      </c>
      <c r="B7" s="8" t="s">
        <v>120</v>
      </c>
      <c r="C7" s="17">
        <v>2011</v>
      </c>
      <c r="D7" s="8" t="s">
        <v>4</v>
      </c>
      <c r="E7" s="15">
        <v>8.5030000000000001</v>
      </c>
      <c r="F7" s="8" t="s">
        <v>47</v>
      </c>
      <c r="G7" s="10">
        <v>8.67</v>
      </c>
      <c r="H7" s="8" t="s">
        <v>5</v>
      </c>
      <c r="I7">
        <v>15.53</v>
      </c>
      <c r="K7" s="1"/>
      <c r="L7" s="1"/>
      <c r="M7" s="1"/>
      <c r="N7" s="1"/>
      <c r="P7" s="25"/>
    </row>
    <row r="8" spans="1:22" ht="15.75">
      <c r="A8" s="8" t="s">
        <v>116</v>
      </c>
      <c r="B8" s="5" t="s">
        <v>120</v>
      </c>
      <c r="C8" s="16">
        <v>2012</v>
      </c>
      <c r="D8" s="5" t="s">
        <v>44</v>
      </c>
      <c r="E8" s="14">
        <v>36.587000000000003</v>
      </c>
      <c r="F8" s="5" t="s">
        <v>48</v>
      </c>
      <c r="G8" s="7">
        <v>9.2140000000000004</v>
      </c>
      <c r="H8" s="5" t="s">
        <v>5</v>
      </c>
      <c r="I8">
        <v>9.0299999999999994</v>
      </c>
      <c r="K8" s="1"/>
      <c r="L8" s="1"/>
      <c r="M8" s="1"/>
      <c r="N8" s="1"/>
      <c r="P8" s="25"/>
    </row>
    <row r="9" spans="1:22" ht="15.75">
      <c r="A9" s="8" t="s">
        <v>116</v>
      </c>
      <c r="B9" s="5" t="s">
        <v>120</v>
      </c>
      <c r="C9" s="16">
        <v>2012</v>
      </c>
      <c r="D9" s="5" t="s">
        <v>6</v>
      </c>
      <c r="E9" s="14">
        <v>39.642000000000003</v>
      </c>
      <c r="F9" s="5" t="s">
        <v>49</v>
      </c>
      <c r="G9" s="7">
        <v>13.305999999999999</v>
      </c>
      <c r="H9" s="5" t="s">
        <v>14</v>
      </c>
      <c r="I9">
        <v>15.08</v>
      </c>
      <c r="P9" s="25"/>
    </row>
    <row r="10" spans="1:22" ht="15.75">
      <c r="A10" s="8" t="s">
        <v>10</v>
      </c>
      <c r="B10" s="8" t="s">
        <v>120</v>
      </c>
      <c r="C10" s="17">
        <v>2011</v>
      </c>
      <c r="D10" s="8" t="s">
        <v>12</v>
      </c>
      <c r="E10" s="15">
        <v>1.0960000000000001</v>
      </c>
      <c r="F10" s="8" t="s">
        <v>50</v>
      </c>
      <c r="G10" s="10">
        <v>11.342000000000001</v>
      </c>
      <c r="H10" s="8" t="s">
        <v>5</v>
      </c>
      <c r="I10">
        <v>15.87</v>
      </c>
    </row>
    <row r="11" spans="1:22" ht="15.75">
      <c r="A11" s="8" t="s">
        <v>10</v>
      </c>
      <c r="B11" s="8" t="s">
        <v>120</v>
      </c>
      <c r="C11" s="17">
        <v>2012</v>
      </c>
      <c r="D11" s="8" t="s">
        <v>6</v>
      </c>
      <c r="E11" s="15">
        <v>94.45</v>
      </c>
      <c r="F11" s="8" t="s">
        <v>123</v>
      </c>
      <c r="G11" s="10">
        <v>9.0399999999999991</v>
      </c>
      <c r="H11" s="8" t="s">
        <v>5</v>
      </c>
      <c r="I11">
        <v>14.19</v>
      </c>
      <c r="P11" s="25"/>
    </row>
    <row r="12" spans="1:22" ht="15.75">
      <c r="A12" s="8" t="s">
        <v>10</v>
      </c>
      <c r="B12" s="8" t="s">
        <v>122</v>
      </c>
      <c r="C12" s="17">
        <v>2012</v>
      </c>
      <c r="D12" s="8" t="s">
        <v>12</v>
      </c>
      <c r="E12" s="15">
        <v>85.632000000000005</v>
      </c>
      <c r="F12" s="8" t="s">
        <v>51</v>
      </c>
      <c r="G12" s="10">
        <v>16.079000000000001</v>
      </c>
      <c r="H12" s="8" t="s">
        <v>9</v>
      </c>
      <c r="I12">
        <v>15.92</v>
      </c>
      <c r="P12" s="25"/>
    </row>
    <row r="13" spans="1:22" ht="15.75">
      <c r="A13" s="8" t="s">
        <v>10</v>
      </c>
      <c r="B13" s="8" t="s">
        <v>120</v>
      </c>
      <c r="C13" s="17">
        <v>2012</v>
      </c>
      <c r="D13" s="8" t="s">
        <v>12</v>
      </c>
      <c r="E13" s="15">
        <v>4.8780000000000001</v>
      </c>
      <c r="F13" s="8" t="s">
        <v>52</v>
      </c>
      <c r="G13" s="10">
        <v>15.404999999999999</v>
      </c>
      <c r="H13" s="8" t="s">
        <v>9</v>
      </c>
      <c r="I13">
        <v>15.34</v>
      </c>
      <c r="P13" s="25"/>
    </row>
    <row r="14" spans="1:22" ht="15.75">
      <c r="A14" s="8" t="s">
        <v>117</v>
      </c>
      <c r="B14" s="8" t="s">
        <v>122</v>
      </c>
      <c r="C14" s="17">
        <v>2011</v>
      </c>
      <c r="D14" s="8" t="s">
        <v>35</v>
      </c>
      <c r="E14" s="15">
        <v>2.52</v>
      </c>
      <c r="F14" s="8" t="s">
        <v>53</v>
      </c>
      <c r="G14" s="10">
        <v>13.179</v>
      </c>
      <c r="H14" s="8" t="s">
        <v>14</v>
      </c>
      <c r="I14">
        <v>14.93</v>
      </c>
      <c r="K14" s="37"/>
      <c r="L14" s="1"/>
      <c r="M14" s="1"/>
      <c r="N14" s="1"/>
      <c r="O14" s="1"/>
      <c r="P14" s="1"/>
    </row>
    <row r="15" spans="1:22" ht="15.75">
      <c r="A15" s="38" t="s">
        <v>117</v>
      </c>
      <c r="B15" s="38" t="s">
        <v>122</v>
      </c>
      <c r="C15" s="39">
        <v>2011</v>
      </c>
      <c r="D15" s="38" t="s">
        <v>35</v>
      </c>
      <c r="E15" s="40">
        <v>4.93</v>
      </c>
      <c r="F15" s="52" t="s">
        <v>80</v>
      </c>
      <c r="G15" s="41">
        <v>9.4190000000000005</v>
      </c>
      <c r="H15" s="38" t="s">
        <v>5</v>
      </c>
      <c r="I15" s="22">
        <v>9.5299999999999994</v>
      </c>
      <c r="J15" t="s">
        <v>124</v>
      </c>
      <c r="K15" s="37"/>
      <c r="L15" s="1"/>
      <c r="M15" s="1"/>
      <c r="N15" s="1"/>
      <c r="O15" s="1"/>
      <c r="P15" s="1"/>
    </row>
    <row r="16" spans="1:22" ht="15.75">
      <c r="A16" s="8" t="s">
        <v>117</v>
      </c>
      <c r="B16" s="8" t="s">
        <v>122</v>
      </c>
      <c r="C16" s="17">
        <v>2011</v>
      </c>
      <c r="D16" s="8" t="s">
        <v>7</v>
      </c>
      <c r="E16" s="15">
        <v>10</v>
      </c>
      <c r="F16" s="8" t="s">
        <v>54</v>
      </c>
      <c r="G16" s="10">
        <v>12.965999999999999</v>
      </c>
      <c r="H16" s="8" t="s">
        <v>14</v>
      </c>
      <c r="I16">
        <v>14.4</v>
      </c>
      <c r="P16" s="25"/>
    </row>
    <row r="17" spans="1:18" ht="15.75">
      <c r="A17" s="8" t="s">
        <v>117</v>
      </c>
      <c r="B17" s="8" t="s">
        <v>122</v>
      </c>
      <c r="C17" s="17">
        <v>2012</v>
      </c>
      <c r="D17" s="8" t="s">
        <v>12</v>
      </c>
      <c r="E17" s="15">
        <v>92.563999999999993</v>
      </c>
      <c r="F17" s="8" t="s">
        <v>55</v>
      </c>
      <c r="G17" s="10">
        <v>16.315999999999999</v>
      </c>
      <c r="H17" s="8" t="s">
        <v>9</v>
      </c>
      <c r="I17">
        <v>20.37</v>
      </c>
      <c r="P17" s="25"/>
    </row>
    <row r="18" spans="1:18" ht="15.75">
      <c r="A18" s="8" t="s">
        <v>117</v>
      </c>
      <c r="B18" s="8" t="s">
        <v>122</v>
      </c>
      <c r="C18" s="17">
        <v>2012</v>
      </c>
      <c r="D18" s="8" t="s">
        <v>25</v>
      </c>
      <c r="E18" s="15">
        <v>9.0790000000000006</v>
      </c>
      <c r="F18" s="8" t="s">
        <v>56</v>
      </c>
      <c r="G18" s="10">
        <v>10.318</v>
      </c>
      <c r="H18" s="8" t="s">
        <v>5</v>
      </c>
      <c r="I18">
        <v>10.54</v>
      </c>
      <c r="P18" s="25"/>
    </row>
    <row r="19" spans="1:18" ht="15.75">
      <c r="A19" s="8" t="s">
        <v>117</v>
      </c>
      <c r="B19" s="8" t="s">
        <v>120</v>
      </c>
      <c r="C19" s="17">
        <v>2011</v>
      </c>
      <c r="D19" s="8" t="s">
        <v>12</v>
      </c>
      <c r="E19" s="15">
        <v>1.0960000000000001</v>
      </c>
      <c r="F19" s="8" t="s">
        <v>50</v>
      </c>
      <c r="G19" s="10">
        <v>11.616</v>
      </c>
      <c r="H19" s="8" t="s">
        <v>5</v>
      </c>
      <c r="I19">
        <v>13.7</v>
      </c>
      <c r="P19" s="25"/>
    </row>
    <row r="20" spans="1:18" ht="15.75">
      <c r="A20" s="8" t="s">
        <v>117</v>
      </c>
      <c r="B20" s="8" t="s">
        <v>120</v>
      </c>
      <c r="C20" s="17">
        <v>2011</v>
      </c>
      <c r="D20" s="8" t="s">
        <v>7</v>
      </c>
      <c r="E20" s="15">
        <v>39.99</v>
      </c>
      <c r="F20" s="8" t="s">
        <v>54</v>
      </c>
      <c r="G20" s="10">
        <v>12.965999999999999</v>
      </c>
      <c r="H20" s="8" t="s">
        <v>14</v>
      </c>
      <c r="I20">
        <v>14.4</v>
      </c>
      <c r="P20" s="25"/>
    </row>
    <row r="21" spans="1:18" ht="15.75">
      <c r="A21" s="8" t="s">
        <v>117</v>
      </c>
      <c r="B21" s="8" t="s">
        <v>120</v>
      </c>
      <c r="C21" s="17">
        <v>2011</v>
      </c>
      <c r="D21" s="8" t="s">
        <v>35</v>
      </c>
      <c r="E21" s="15">
        <v>15</v>
      </c>
      <c r="F21" s="27" t="s">
        <v>57</v>
      </c>
      <c r="G21" s="10">
        <v>11.5</v>
      </c>
      <c r="H21" s="8" t="s">
        <v>20</v>
      </c>
      <c r="I21">
        <v>13.21</v>
      </c>
      <c r="P21" s="25"/>
    </row>
    <row r="22" spans="1:18" ht="15.75">
      <c r="A22" s="8" t="s">
        <v>117</v>
      </c>
      <c r="B22" s="8" t="s">
        <v>120</v>
      </c>
      <c r="C22" s="17">
        <v>2012</v>
      </c>
      <c r="D22" s="8" t="s">
        <v>12</v>
      </c>
      <c r="E22" s="15">
        <v>24.626999999999999</v>
      </c>
      <c r="F22" s="8" t="s">
        <v>58</v>
      </c>
      <c r="G22" s="10">
        <v>14.784000000000001</v>
      </c>
      <c r="H22" s="8" t="s">
        <v>14</v>
      </c>
      <c r="I22">
        <v>16.21</v>
      </c>
      <c r="R22" s="47"/>
    </row>
    <row r="23" spans="1:18" ht="15.75">
      <c r="A23" s="8" t="s">
        <v>118</v>
      </c>
      <c r="B23" s="8" t="s">
        <v>122</v>
      </c>
      <c r="C23" s="17">
        <v>2011</v>
      </c>
      <c r="D23" s="8" t="s">
        <v>12</v>
      </c>
      <c r="E23" s="15">
        <v>85.632000000000005</v>
      </c>
      <c r="F23" s="8" t="s">
        <v>51</v>
      </c>
      <c r="G23" s="10">
        <v>10.635</v>
      </c>
      <c r="H23" s="8" t="s">
        <v>5</v>
      </c>
      <c r="I23">
        <v>6.77</v>
      </c>
      <c r="P23" s="25"/>
    </row>
    <row r="24" spans="1:18" ht="15.75">
      <c r="A24" s="8" t="s">
        <v>118</v>
      </c>
      <c r="B24" s="8" t="s">
        <v>120</v>
      </c>
      <c r="C24" s="17">
        <v>2011</v>
      </c>
      <c r="D24" s="5" t="s">
        <v>12</v>
      </c>
      <c r="E24" s="15">
        <v>4.8780000000000001</v>
      </c>
      <c r="F24" s="8" t="s">
        <v>52</v>
      </c>
      <c r="G24" s="10">
        <v>10.026999999999999</v>
      </c>
      <c r="H24" s="8" t="s">
        <v>5</v>
      </c>
      <c r="I24">
        <v>6.51</v>
      </c>
      <c r="P24" s="25"/>
    </row>
    <row r="25" spans="1:18" ht="15.75">
      <c r="A25" s="8" t="s">
        <v>107</v>
      </c>
      <c r="B25" s="8" t="s">
        <v>122</v>
      </c>
      <c r="C25" s="17">
        <v>2011</v>
      </c>
      <c r="D25" s="5" t="s">
        <v>59</v>
      </c>
      <c r="E25" s="15">
        <v>21.081</v>
      </c>
      <c r="F25" s="8" t="s">
        <v>60</v>
      </c>
      <c r="G25" s="10">
        <v>11.03</v>
      </c>
      <c r="H25" s="8" t="s">
        <v>20</v>
      </c>
      <c r="I25">
        <v>5.61</v>
      </c>
      <c r="P25" s="25"/>
    </row>
    <row r="26" spans="1:18" ht="15.75">
      <c r="A26" s="8" t="s">
        <v>107</v>
      </c>
      <c r="B26" s="8" t="s">
        <v>122</v>
      </c>
      <c r="C26" s="17">
        <v>2011</v>
      </c>
      <c r="D26" s="5" t="s">
        <v>32</v>
      </c>
      <c r="E26" s="15">
        <v>0</v>
      </c>
      <c r="F26" s="8" t="s">
        <v>61</v>
      </c>
      <c r="G26" s="10">
        <v>8.0530000000000008</v>
      </c>
      <c r="H26" s="8" t="s">
        <v>5</v>
      </c>
      <c r="I26">
        <v>4.07</v>
      </c>
      <c r="P26" s="25"/>
    </row>
    <row r="27" spans="1:18" ht="15.75">
      <c r="A27" s="8" t="s">
        <v>107</v>
      </c>
      <c r="B27" s="8" t="s">
        <v>122</v>
      </c>
      <c r="C27" s="17">
        <v>2012</v>
      </c>
      <c r="D27" s="5" t="s">
        <v>32</v>
      </c>
      <c r="E27" s="15">
        <v>18.059999999999999</v>
      </c>
      <c r="F27" s="8" t="s">
        <v>62</v>
      </c>
      <c r="G27" s="10">
        <v>8.5090000000000003</v>
      </c>
      <c r="H27" s="8" t="s">
        <v>5</v>
      </c>
      <c r="I27">
        <v>21.5</v>
      </c>
      <c r="P27" s="25"/>
    </row>
    <row r="28" spans="1:18" ht="15.75">
      <c r="A28" s="8" t="s">
        <v>107</v>
      </c>
      <c r="B28" s="8" t="s">
        <v>122</v>
      </c>
      <c r="C28" s="17">
        <v>2011</v>
      </c>
      <c r="D28" s="5" t="s">
        <v>35</v>
      </c>
      <c r="E28" s="15">
        <v>7.0410000000000004</v>
      </c>
      <c r="F28" s="8" t="s">
        <v>63</v>
      </c>
      <c r="G28" s="10">
        <v>15.489000000000001</v>
      </c>
      <c r="H28" s="8" t="s">
        <v>9</v>
      </c>
      <c r="I28">
        <v>10.01</v>
      </c>
      <c r="P28" s="25"/>
    </row>
    <row r="29" spans="1:18" ht="15.75">
      <c r="A29" s="38" t="s">
        <v>107</v>
      </c>
      <c r="B29" s="38" t="s">
        <v>122</v>
      </c>
      <c r="C29" s="39">
        <v>2011</v>
      </c>
      <c r="D29" s="38" t="s">
        <v>35</v>
      </c>
      <c r="E29" s="40">
        <v>4.93</v>
      </c>
      <c r="F29" s="52" t="s">
        <v>80</v>
      </c>
      <c r="G29" s="41">
        <v>11.12</v>
      </c>
      <c r="H29" s="38" t="s">
        <v>14</v>
      </c>
      <c r="I29" s="22">
        <v>7.7</v>
      </c>
      <c r="J29" t="s">
        <v>125</v>
      </c>
      <c r="P29" s="25"/>
    </row>
    <row r="30" spans="1:18" ht="15.75">
      <c r="A30" s="5" t="s">
        <v>107</v>
      </c>
      <c r="B30" s="5" t="s">
        <v>122</v>
      </c>
      <c r="C30" s="16">
        <v>2012</v>
      </c>
      <c r="D30" s="5" t="s">
        <v>7</v>
      </c>
      <c r="E30" s="14">
        <v>20.25</v>
      </c>
      <c r="F30" s="51" t="s">
        <v>64</v>
      </c>
      <c r="G30" s="7">
        <v>7.9</v>
      </c>
      <c r="H30" s="5" t="s">
        <v>5</v>
      </c>
      <c r="I30" s="1">
        <v>6.5</v>
      </c>
      <c r="P30" s="25"/>
    </row>
    <row r="31" spans="1:18" ht="15.75">
      <c r="A31" s="8" t="s">
        <v>107</v>
      </c>
      <c r="B31" s="8" t="s">
        <v>122</v>
      </c>
      <c r="C31" s="17">
        <v>2012</v>
      </c>
      <c r="D31" s="5" t="s">
        <v>7</v>
      </c>
      <c r="E31" s="15">
        <v>20.248000000000001</v>
      </c>
      <c r="F31" s="8" t="s">
        <v>64</v>
      </c>
      <c r="G31" s="10">
        <v>18.452999999999999</v>
      </c>
      <c r="H31" s="8" t="s">
        <v>9</v>
      </c>
      <c r="I31">
        <v>21.86</v>
      </c>
      <c r="P31" s="25"/>
    </row>
    <row r="32" spans="1:18" ht="15.75">
      <c r="A32" s="8" t="s">
        <v>107</v>
      </c>
      <c r="B32" s="8" t="s">
        <v>122</v>
      </c>
      <c r="C32" s="17">
        <v>2011</v>
      </c>
      <c r="D32" s="5" t="s">
        <v>17</v>
      </c>
      <c r="E32" s="15">
        <v>5</v>
      </c>
      <c r="F32" s="8" t="s">
        <v>65</v>
      </c>
      <c r="G32" s="10">
        <v>8.9250000000000007</v>
      </c>
      <c r="H32" s="8" t="s">
        <v>5</v>
      </c>
      <c r="I32">
        <v>8.01</v>
      </c>
      <c r="M32" s="2"/>
      <c r="P32" s="25"/>
    </row>
    <row r="33" spans="1:16" ht="15.75">
      <c r="A33" s="8" t="s">
        <v>107</v>
      </c>
      <c r="B33" s="12" t="s">
        <v>120</v>
      </c>
      <c r="C33" s="17">
        <v>2011</v>
      </c>
      <c r="D33" s="5" t="s">
        <v>35</v>
      </c>
      <c r="E33" s="15">
        <v>15</v>
      </c>
      <c r="F33" s="13" t="s">
        <v>57</v>
      </c>
      <c r="G33" s="10">
        <v>12.603999999999999</v>
      </c>
      <c r="H33" s="8" t="s">
        <v>14</v>
      </c>
      <c r="I33">
        <v>8.67</v>
      </c>
      <c r="P33" s="25"/>
    </row>
    <row r="34" spans="1:16" ht="15.75">
      <c r="A34" s="8" t="s">
        <v>107</v>
      </c>
      <c r="B34" s="12" t="s">
        <v>120</v>
      </c>
      <c r="C34" s="17">
        <v>2011</v>
      </c>
      <c r="D34" s="5" t="s">
        <v>7</v>
      </c>
      <c r="E34" s="15">
        <v>24.783000000000001</v>
      </c>
      <c r="F34" s="13" t="s">
        <v>66</v>
      </c>
      <c r="G34" s="10">
        <v>9.0259999999999998</v>
      </c>
      <c r="H34" s="8" t="s">
        <v>5</v>
      </c>
      <c r="I34">
        <v>11.43</v>
      </c>
      <c r="P34" s="25"/>
    </row>
    <row r="35" spans="1:16" ht="15.75">
      <c r="A35" s="8" t="s">
        <v>107</v>
      </c>
      <c r="B35" s="12" t="s">
        <v>120</v>
      </c>
      <c r="C35" s="17">
        <v>2012</v>
      </c>
      <c r="D35" s="5" t="s">
        <v>7</v>
      </c>
      <c r="E35" s="15">
        <v>24.783000000000001</v>
      </c>
      <c r="F35" s="8" t="s">
        <v>66</v>
      </c>
      <c r="G35" s="10">
        <v>9.8119999999999994</v>
      </c>
      <c r="H35" s="8" t="s">
        <v>5</v>
      </c>
      <c r="I35">
        <v>14.12</v>
      </c>
      <c r="P35" s="25"/>
    </row>
    <row r="36" spans="1:16" ht="15.75">
      <c r="A36" s="8" t="s">
        <v>182</v>
      </c>
      <c r="B36" s="8" t="s">
        <v>122</v>
      </c>
      <c r="C36" s="17">
        <v>2011</v>
      </c>
      <c r="D36" s="5" t="s">
        <v>32</v>
      </c>
      <c r="E36" s="15">
        <v>18.448</v>
      </c>
      <c r="F36" s="8" t="s">
        <v>67</v>
      </c>
      <c r="G36" s="10">
        <v>11.632999999999999</v>
      </c>
      <c r="H36" s="8" t="s">
        <v>20</v>
      </c>
      <c r="I36">
        <v>5.66</v>
      </c>
      <c r="P36" s="25"/>
    </row>
    <row r="37" spans="1:16" ht="15.75">
      <c r="A37" s="8" t="s">
        <v>182</v>
      </c>
      <c r="B37" s="8" t="s">
        <v>122</v>
      </c>
      <c r="C37" s="17">
        <v>2011</v>
      </c>
      <c r="D37" s="5" t="s">
        <v>59</v>
      </c>
      <c r="E37" s="15">
        <v>7.1859999999999999</v>
      </c>
      <c r="F37" s="8" t="s">
        <v>68</v>
      </c>
      <c r="G37" s="10">
        <v>11.16</v>
      </c>
      <c r="H37" s="8" t="s">
        <v>20</v>
      </c>
      <c r="I37">
        <v>5.4</v>
      </c>
      <c r="P37" s="25"/>
    </row>
    <row r="38" spans="1:16" ht="15.75">
      <c r="A38" s="8" t="s">
        <v>182</v>
      </c>
      <c r="B38" s="8" t="s">
        <v>122</v>
      </c>
      <c r="C38" s="17">
        <v>2011</v>
      </c>
      <c r="D38" s="5" t="s">
        <v>35</v>
      </c>
      <c r="E38" s="15">
        <v>7.0410000000000004</v>
      </c>
      <c r="F38" s="8" t="s">
        <v>63</v>
      </c>
      <c r="G38" s="10">
        <v>9.657</v>
      </c>
      <c r="H38" s="8" t="s">
        <v>5</v>
      </c>
      <c r="I38">
        <v>9.1</v>
      </c>
      <c r="P38" s="25"/>
    </row>
    <row r="39" spans="1:16" ht="15.75">
      <c r="A39" s="8" t="s">
        <v>182</v>
      </c>
      <c r="B39" s="8" t="s">
        <v>122</v>
      </c>
      <c r="C39" s="17">
        <v>2012</v>
      </c>
      <c r="D39" s="5" t="s">
        <v>32</v>
      </c>
      <c r="E39" s="15">
        <v>18.059999999999999</v>
      </c>
      <c r="F39" s="8" t="s">
        <v>62</v>
      </c>
      <c r="G39" s="10">
        <v>12.106999999999999</v>
      </c>
      <c r="H39" s="8" t="s">
        <v>20</v>
      </c>
      <c r="I39">
        <v>15.83</v>
      </c>
      <c r="P39" s="25"/>
    </row>
    <row r="40" spans="1:16" ht="15.75">
      <c r="A40" s="8" t="s">
        <v>182</v>
      </c>
      <c r="B40" s="8" t="s">
        <v>122</v>
      </c>
      <c r="C40" s="17">
        <v>2012</v>
      </c>
      <c r="D40" s="5" t="s">
        <v>7</v>
      </c>
      <c r="E40" s="15">
        <v>20.248000000000001</v>
      </c>
      <c r="F40" s="8" t="s">
        <v>64</v>
      </c>
      <c r="G40" s="10">
        <v>9.1440000000000001</v>
      </c>
      <c r="H40" s="8" t="s">
        <v>5</v>
      </c>
      <c r="I40">
        <v>13.16</v>
      </c>
      <c r="P40" s="25"/>
    </row>
    <row r="41" spans="1:16" ht="15.75">
      <c r="A41" s="8" t="s">
        <v>109</v>
      </c>
      <c r="B41" s="8" t="s">
        <v>122</v>
      </c>
      <c r="C41" s="17">
        <v>2011</v>
      </c>
      <c r="D41" s="5" t="s">
        <v>59</v>
      </c>
      <c r="E41" s="15">
        <v>7.1970000000000001</v>
      </c>
      <c r="F41" s="8" t="s">
        <v>69</v>
      </c>
      <c r="G41" s="10">
        <v>16.771000000000001</v>
      </c>
      <c r="H41" s="8" t="s">
        <v>9</v>
      </c>
      <c r="I41">
        <v>11.8</v>
      </c>
      <c r="P41" s="25"/>
    </row>
    <row r="42" spans="1:16" ht="15.75">
      <c r="A42" s="8" t="s">
        <v>109</v>
      </c>
      <c r="B42" s="8" t="s">
        <v>120</v>
      </c>
      <c r="C42" s="17">
        <v>2012</v>
      </c>
      <c r="D42" s="5" t="s">
        <v>111</v>
      </c>
      <c r="E42" s="15">
        <v>19.353999999999999</v>
      </c>
      <c r="F42" s="8" t="s">
        <v>70</v>
      </c>
      <c r="G42" s="10">
        <v>18.616</v>
      </c>
      <c r="H42" s="8" t="s">
        <v>9</v>
      </c>
      <c r="I42">
        <v>10.32</v>
      </c>
      <c r="P42" s="25"/>
    </row>
    <row r="43" spans="1:16" ht="15.75">
      <c r="A43" s="8" t="s">
        <v>109</v>
      </c>
      <c r="B43" s="8" t="s">
        <v>120</v>
      </c>
      <c r="C43" s="17">
        <v>2012</v>
      </c>
      <c r="D43" s="5" t="s">
        <v>112</v>
      </c>
      <c r="E43" s="15">
        <v>3.66</v>
      </c>
      <c r="F43" s="8" t="s">
        <v>71</v>
      </c>
      <c r="G43" s="10">
        <v>10.324</v>
      </c>
      <c r="H43" s="8" t="s">
        <v>5</v>
      </c>
      <c r="I43">
        <v>9.8000000000000007</v>
      </c>
    </row>
    <row r="44" spans="1:16" ht="15.75">
      <c r="A44" s="8" t="s">
        <v>72</v>
      </c>
      <c r="B44" s="8" t="s">
        <v>122</v>
      </c>
      <c r="C44" s="17">
        <v>2011</v>
      </c>
      <c r="D44" s="5" t="s">
        <v>13</v>
      </c>
      <c r="E44" s="15">
        <v>55.662999999999997</v>
      </c>
      <c r="F44" s="8" t="s">
        <v>73</v>
      </c>
      <c r="G44" s="10">
        <v>12.436999999999999</v>
      </c>
      <c r="H44" s="8" t="s">
        <v>14</v>
      </c>
      <c r="I44">
        <v>10.67</v>
      </c>
      <c r="P44" s="25"/>
    </row>
    <row r="45" spans="1:16" ht="15.75">
      <c r="A45" s="8" t="s">
        <v>72</v>
      </c>
      <c r="B45" s="8" t="s">
        <v>120</v>
      </c>
      <c r="C45" s="17">
        <v>2011</v>
      </c>
      <c r="D45" s="5" t="s">
        <v>12</v>
      </c>
      <c r="E45" s="15">
        <v>1.0960000000000001</v>
      </c>
      <c r="F45" s="8" t="s">
        <v>50</v>
      </c>
      <c r="G45" s="10">
        <v>14.087999999999999</v>
      </c>
      <c r="H45" s="8" t="s">
        <v>20</v>
      </c>
      <c r="I45">
        <v>21.12</v>
      </c>
      <c r="P45" s="25"/>
    </row>
    <row r="46" spans="1:16" ht="15.75">
      <c r="A46" s="8" t="s">
        <v>72</v>
      </c>
      <c r="B46" s="8" t="s">
        <v>120</v>
      </c>
      <c r="C46" s="17">
        <v>2011</v>
      </c>
      <c r="D46" s="5" t="s">
        <v>113</v>
      </c>
      <c r="E46" s="15">
        <v>4.923</v>
      </c>
      <c r="F46" s="8" t="s">
        <v>74</v>
      </c>
      <c r="G46" s="10">
        <v>9.7379999999999995</v>
      </c>
      <c r="H46" s="8" t="s">
        <v>5</v>
      </c>
      <c r="I46">
        <v>8.14</v>
      </c>
      <c r="P46" s="25"/>
    </row>
    <row r="47" spans="1:16" ht="15.75">
      <c r="A47" s="8" t="s">
        <v>72</v>
      </c>
      <c r="B47" s="8" t="s">
        <v>122</v>
      </c>
      <c r="C47" s="17">
        <v>2012</v>
      </c>
      <c r="D47" s="5" t="s">
        <v>13</v>
      </c>
      <c r="E47" s="15">
        <v>55.933999999999997</v>
      </c>
      <c r="F47" s="8" t="s">
        <v>75</v>
      </c>
      <c r="G47" s="10">
        <v>12.634</v>
      </c>
      <c r="H47" s="8" t="s">
        <v>14</v>
      </c>
      <c r="I47">
        <v>9.81</v>
      </c>
      <c r="P47" s="25"/>
    </row>
    <row r="48" spans="1:16" ht="15.75">
      <c r="A48" s="8" t="s">
        <v>72</v>
      </c>
      <c r="B48" s="8" t="s">
        <v>122</v>
      </c>
      <c r="C48" s="17">
        <v>2012</v>
      </c>
      <c r="D48" s="5" t="s">
        <v>12</v>
      </c>
      <c r="E48" s="15">
        <v>91.638000000000005</v>
      </c>
      <c r="F48" s="8" t="s">
        <v>76</v>
      </c>
      <c r="G48" s="10">
        <v>20.645</v>
      </c>
      <c r="H48" s="8" t="s">
        <v>9</v>
      </c>
      <c r="I48">
        <v>16.84</v>
      </c>
      <c r="P48" s="25"/>
    </row>
    <row r="49" spans="1:19" ht="15.75">
      <c r="A49" s="8" t="s">
        <v>72</v>
      </c>
      <c r="B49" s="8" t="s">
        <v>120</v>
      </c>
      <c r="C49" s="17">
        <v>2012</v>
      </c>
      <c r="D49" s="5" t="s">
        <v>12</v>
      </c>
      <c r="E49" s="15">
        <v>1.0960000000000001</v>
      </c>
      <c r="F49" s="8" t="s">
        <v>50</v>
      </c>
      <c r="G49" s="10">
        <v>14.74</v>
      </c>
      <c r="H49" s="8" t="s">
        <v>14</v>
      </c>
      <c r="I49">
        <v>22.73</v>
      </c>
      <c r="P49" s="25"/>
    </row>
    <row r="50" spans="1:19" ht="15.75">
      <c r="A50" s="8" t="s">
        <v>72</v>
      </c>
      <c r="B50" s="8" t="s">
        <v>120</v>
      </c>
      <c r="C50" s="17">
        <v>2012</v>
      </c>
      <c r="D50" s="5" t="s">
        <v>29</v>
      </c>
      <c r="E50" s="15">
        <v>31.195</v>
      </c>
      <c r="F50" s="8" t="s">
        <v>77</v>
      </c>
      <c r="G50" s="10">
        <v>9.9710000000000001</v>
      </c>
      <c r="H50" s="8" t="s">
        <v>5</v>
      </c>
      <c r="I50">
        <v>5.63</v>
      </c>
      <c r="P50" s="25"/>
    </row>
    <row r="51" spans="1:19" ht="15.75">
      <c r="A51" s="8" t="s">
        <v>72</v>
      </c>
      <c r="B51" s="8" t="s">
        <v>126</v>
      </c>
      <c r="C51" s="17">
        <v>2012</v>
      </c>
      <c r="D51" s="5" t="s">
        <v>7</v>
      </c>
      <c r="E51" s="15">
        <v>4.923</v>
      </c>
      <c r="F51" s="8" t="s">
        <v>74</v>
      </c>
      <c r="G51" s="10">
        <v>9.7490000000000006</v>
      </c>
      <c r="H51" s="8" t="s">
        <v>5</v>
      </c>
      <c r="I51">
        <v>13.56</v>
      </c>
      <c r="P51" s="25"/>
    </row>
    <row r="52" spans="1:19" ht="15.75">
      <c r="A52" s="8" t="s">
        <v>78</v>
      </c>
      <c r="B52" s="8" t="s">
        <v>122</v>
      </c>
      <c r="C52" s="17">
        <v>2011</v>
      </c>
      <c r="D52" s="5" t="s">
        <v>35</v>
      </c>
      <c r="E52" s="15">
        <v>2.52</v>
      </c>
      <c r="F52" s="8" t="s">
        <v>53</v>
      </c>
      <c r="G52" s="10">
        <v>10.476000000000001</v>
      </c>
      <c r="H52" s="8" t="s">
        <v>5</v>
      </c>
      <c r="I52">
        <v>8.6999999999999993</v>
      </c>
      <c r="P52" s="25"/>
    </row>
    <row r="53" spans="1:19" ht="15.75">
      <c r="A53" s="8" t="s">
        <v>78</v>
      </c>
      <c r="B53" s="8" t="s">
        <v>122</v>
      </c>
      <c r="C53" s="17">
        <v>2011</v>
      </c>
      <c r="D53" s="5" t="s">
        <v>12</v>
      </c>
      <c r="E53" s="15">
        <v>92.563999999999993</v>
      </c>
      <c r="F53" s="8" t="s">
        <v>55</v>
      </c>
      <c r="G53" s="10">
        <v>9.1750000000000007</v>
      </c>
      <c r="H53" s="8" t="s">
        <v>5</v>
      </c>
      <c r="I53">
        <v>12.9</v>
      </c>
      <c r="P53" s="25"/>
    </row>
    <row r="54" spans="1:19" ht="15.75">
      <c r="A54" s="8" t="s">
        <v>78</v>
      </c>
      <c r="B54" s="8" t="s">
        <v>120</v>
      </c>
      <c r="C54" s="17">
        <v>2011</v>
      </c>
      <c r="D54" s="5" t="s">
        <v>12</v>
      </c>
      <c r="E54" s="15">
        <v>1.0960000000000001</v>
      </c>
      <c r="F54" s="8" t="s">
        <v>50</v>
      </c>
      <c r="G54" s="10">
        <v>12.928000000000001</v>
      </c>
      <c r="H54" s="8" t="s">
        <v>20</v>
      </c>
      <c r="I54">
        <v>20.56</v>
      </c>
      <c r="P54" s="25"/>
    </row>
    <row r="55" spans="1:19" ht="15.75">
      <c r="A55" s="8" t="s">
        <v>78</v>
      </c>
      <c r="B55" s="8" t="s">
        <v>122</v>
      </c>
      <c r="C55" s="17">
        <v>2011</v>
      </c>
      <c r="D55" s="5" t="s">
        <v>17</v>
      </c>
      <c r="E55" s="15">
        <v>5</v>
      </c>
      <c r="F55" s="8" t="s">
        <v>65</v>
      </c>
      <c r="G55" s="10">
        <v>10.275</v>
      </c>
      <c r="H55" s="8" t="s">
        <v>5</v>
      </c>
      <c r="I55">
        <v>10.45</v>
      </c>
      <c r="P55" s="25"/>
    </row>
    <row r="56" spans="1:19" ht="15.75">
      <c r="A56" s="8" t="s">
        <v>78</v>
      </c>
      <c r="B56" s="8" t="s">
        <v>122</v>
      </c>
      <c r="C56" s="17">
        <v>2012</v>
      </c>
      <c r="D56" s="5" t="s">
        <v>35</v>
      </c>
      <c r="E56" s="15">
        <v>8.8040000000000003</v>
      </c>
      <c r="F56" s="8" t="s">
        <v>79</v>
      </c>
      <c r="G56" s="10">
        <v>7.9569999999999999</v>
      </c>
      <c r="H56" s="8" t="s">
        <v>5</v>
      </c>
      <c r="I56">
        <v>8.84</v>
      </c>
      <c r="P56" s="25"/>
    </row>
    <row r="57" spans="1:19" ht="15.75">
      <c r="A57" s="8" t="s">
        <v>78</v>
      </c>
      <c r="B57" s="8" t="s">
        <v>122</v>
      </c>
      <c r="C57" s="17">
        <v>2012</v>
      </c>
      <c r="D57" s="5" t="s">
        <v>12</v>
      </c>
      <c r="E57" s="15">
        <v>91.638000000000005</v>
      </c>
      <c r="F57" s="8" t="s">
        <v>76</v>
      </c>
      <c r="G57" s="10">
        <v>22.866</v>
      </c>
      <c r="H57" s="8" t="s">
        <v>9</v>
      </c>
      <c r="I57">
        <v>23.48</v>
      </c>
      <c r="P57" s="25"/>
    </row>
    <row r="58" spans="1:19" ht="15.75">
      <c r="A58" s="8" t="s">
        <v>78</v>
      </c>
      <c r="B58" s="8" t="s">
        <v>120</v>
      </c>
      <c r="C58" s="17">
        <v>2012</v>
      </c>
      <c r="D58" s="5" t="s">
        <v>12</v>
      </c>
      <c r="E58" s="15">
        <v>4.8780000000000001</v>
      </c>
      <c r="F58" s="8" t="s">
        <v>52</v>
      </c>
      <c r="G58" s="10">
        <v>17.702000000000002</v>
      </c>
      <c r="H58" s="8" t="s">
        <v>9</v>
      </c>
      <c r="I58">
        <v>17.21</v>
      </c>
      <c r="P58" s="25"/>
    </row>
    <row r="59" spans="1:19" ht="15.75">
      <c r="A59" s="8" t="s">
        <v>78</v>
      </c>
      <c r="B59" s="8" t="s">
        <v>120</v>
      </c>
      <c r="C59" s="17">
        <v>2012</v>
      </c>
      <c r="D59" s="5" t="s">
        <v>35</v>
      </c>
      <c r="E59" s="15">
        <v>15</v>
      </c>
      <c r="F59" s="8" t="s">
        <v>57</v>
      </c>
      <c r="G59" s="10">
        <v>8.0879999999999992</v>
      </c>
      <c r="H59" s="8" t="s">
        <v>5</v>
      </c>
      <c r="I59">
        <v>8.48</v>
      </c>
      <c r="P59" s="25"/>
    </row>
    <row r="60" spans="1:19" ht="15.75">
      <c r="A60" s="8" t="s">
        <v>115</v>
      </c>
      <c r="B60" s="8" t="s">
        <v>122</v>
      </c>
      <c r="C60" s="17">
        <v>2011</v>
      </c>
      <c r="D60" s="5" t="s">
        <v>35</v>
      </c>
      <c r="E60" s="15">
        <v>2.52</v>
      </c>
      <c r="F60" s="8" t="s">
        <v>53</v>
      </c>
      <c r="G60" s="10">
        <v>10.319000000000001</v>
      </c>
      <c r="H60" s="8" t="s">
        <v>5</v>
      </c>
      <c r="I60">
        <v>13.8</v>
      </c>
      <c r="P60" s="25"/>
    </row>
    <row r="61" spans="1:19" ht="15.75">
      <c r="A61" s="8" t="s">
        <v>115</v>
      </c>
      <c r="B61" s="8" t="s">
        <v>122</v>
      </c>
      <c r="C61" s="17">
        <v>2011</v>
      </c>
      <c r="D61" s="5" t="s">
        <v>17</v>
      </c>
      <c r="E61" s="15">
        <v>5</v>
      </c>
      <c r="F61" s="8" t="s">
        <v>65</v>
      </c>
      <c r="G61" s="10">
        <v>11.571999999999999</v>
      </c>
      <c r="H61" s="8" t="s">
        <v>20</v>
      </c>
      <c r="I61">
        <v>12.92</v>
      </c>
      <c r="P61" s="25"/>
    </row>
    <row r="62" spans="1:19" ht="15.75">
      <c r="A62" s="8" t="s">
        <v>115</v>
      </c>
      <c r="B62" s="8" t="s">
        <v>122</v>
      </c>
      <c r="C62" s="17">
        <v>2012</v>
      </c>
      <c r="D62" s="5" t="s">
        <v>35</v>
      </c>
      <c r="E62" s="15">
        <v>4.9320000000000004</v>
      </c>
      <c r="F62" s="8" t="s">
        <v>80</v>
      </c>
      <c r="G62" s="10">
        <v>8.1920000000000002</v>
      </c>
      <c r="H62" s="8" t="s">
        <v>5</v>
      </c>
      <c r="I62">
        <v>8.4</v>
      </c>
      <c r="P62" s="25"/>
      <c r="S62" s="22"/>
    </row>
    <row r="63" spans="1:19" ht="15.75">
      <c r="A63" s="8" t="s">
        <v>115</v>
      </c>
      <c r="B63" s="8" t="s">
        <v>122</v>
      </c>
      <c r="C63" s="17">
        <v>2012</v>
      </c>
      <c r="D63" s="5" t="s">
        <v>12</v>
      </c>
      <c r="E63" s="15">
        <v>91.638000000000005</v>
      </c>
      <c r="F63" s="8" t="s">
        <v>76</v>
      </c>
      <c r="G63" s="10">
        <v>12.314</v>
      </c>
      <c r="H63" s="8" t="s">
        <v>14</v>
      </c>
      <c r="I63">
        <v>13.15</v>
      </c>
      <c r="P63" s="25"/>
      <c r="S63" s="23"/>
    </row>
    <row r="64" spans="1:19" ht="15.75">
      <c r="A64" s="8" t="s">
        <v>115</v>
      </c>
      <c r="B64" s="8" t="s">
        <v>120</v>
      </c>
      <c r="C64" s="17">
        <v>2012</v>
      </c>
      <c r="D64" s="5" t="s">
        <v>12</v>
      </c>
      <c r="E64" s="15">
        <v>24.626999999999999</v>
      </c>
      <c r="F64" s="8" t="s">
        <v>58</v>
      </c>
      <c r="G64" s="10">
        <v>7.95</v>
      </c>
      <c r="H64" s="8" t="s">
        <v>5</v>
      </c>
      <c r="I64">
        <v>8.58</v>
      </c>
      <c r="P64" s="25"/>
    </row>
    <row r="65" spans="1:16" ht="15.75">
      <c r="A65" s="8" t="s">
        <v>30</v>
      </c>
      <c r="B65" s="8" t="s">
        <v>122</v>
      </c>
      <c r="C65" s="17">
        <v>2011</v>
      </c>
      <c r="D65" s="5" t="s">
        <v>35</v>
      </c>
      <c r="E65" s="15">
        <v>8.5470000000000006</v>
      </c>
      <c r="F65" s="8" t="s">
        <v>81</v>
      </c>
      <c r="G65" s="10">
        <v>8.843</v>
      </c>
      <c r="H65" s="8" t="s">
        <v>5</v>
      </c>
      <c r="I65">
        <v>2.6</v>
      </c>
      <c r="P65" s="25"/>
    </row>
    <row r="66" spans="1:16" ht="15.75">
      <c r="A66" s="8" t="s">
        <v>30</v>
      </c>
      <c r="B66" s="8" t="s">
        <v>120</v>
      </c>
      <c r="C66" s="17">
        <v>2011</v>
      </c>
      <c r="D66" s="5" t="s">
        <v>7</v>
      </c>
      <c r="E66" s="15">
        <v>24.783000000000001</v>
      </c>
      <c r="F66" s="8" t="s">
        <v>66</v>
      </c>
      <c r="G66" s="10">
        <v>9.6340000000000003</v>
      </c>
      <c r="H66" s="8" t="s">
        <v>5</v>
      </c>
      <c r="I66">
        <v>9.7899999999999991</v>
      </c>
      <c r="P66" s="25"/>
    </row>
    <row r="67" spans="1:16" ht="15.75">
      <c r="A67" s="8" t="s">
        <v>30</v>
      </c>
      <c r="B67" s="8" t="s">
        <v>120</v>
      </c>
      <c r="C67" s="17">
        <v>2011</v>
      </c>
      <c r="D67" s="5" t="s">
        <v>35</v>
      </c>
      <c r="E67" s="15">
        <v>15</v>
      </c>
      <c r="F67" s="8" t="s">
        <v>57</v>
      </c>
      <c r="G67" s="10">
        <v>7.9249999999999998</v>
      </c>
      <c r="H67" s="8" t="s">
        <v>5</v>
      </c>
      <c r="I67">
        <v>2.6</v>
      </c>
      <c r="P67" s="25"/>
    </row>
    <row r="68" spans="1:16" ht="15.75">
      <c r="A68" s="8" t="s">
        <v>30</v>
      </c>
      <c r="B68" s="8" t="s">
        <v>122</v>
      </c>
      <c r="C68" s="17">
        <v>2012</v>
      </c>
      <c r="D68" s="5" t="s">
        <v>4</v>
      </c>
      <c r="E68" s="15">
        <v>14.853</v>
      </c>
      <c r="F68" s="8" t="s">
        <v>82</v>
      </c>
      <c r="G68" s="10">
        <v>10.747</v>
      </c>
      <c r="H68" s="8" t="s">
        <v>5</v>
      </c>
      <c r="I68">
        <v>12.67</v>
      </c>
      <c r="P68" s="25"/>
    </row>
    <row r="69" spans="1:16" ht="15.75">
      <c r="A69" s="8" t="s">
        <v>30</v>
      </c>
      <c r="B69" s="8" t="s">
        <v>122</v>
      </c>
      <c r="C69" s="17">
        <v>2012</v>
      </c>
      <c r="D69" s="5" t="s">
        <v>59</v>
      </c>
      <c r="E69" s="15">
        <v>7.1859999999999999</v>
      </c>
      <c r="F69" s="8" t="s">
        <v>68</v>
      </c>
      <c r="G69" s="10">
        <v>9.5820000000000007</v>
      </c>
      <c r="H69" s="8" t="s">
        <v>5</v>
      </c>
      <c r="I69">
        <v>10.02</v>
      </c>
      <c r="P69" s="25"/>
    </row>
    <row r="70" spans="1:16" ht="15.75">
      <c r="A70" s="8" t="s">
        <v>27</v>
      </c>
      <c r="B70" s="8" t="s">
        <v>122</v>
      </c>
      <c r="C70" s="17">
        <v>2011</v>
      </c>
      <c r="D70" s="5" t="s">
        <v>12</v>
      </c>
      <c r="E70" s="15">
        <v>84.05</v>
      </c>
      <c r="F70" s="8" t="s">
        <v>83</v>
      </c>
      <c r="G70" s="10">
        <v>9.1509999999999998</v>
      </c>
      <c r="H70" s="8" t="s">
        <v>5</v>
      </c>
      <c r="I70">
        <v>6.07</v>
      </c>
      <c r="P70" s="25"/>
    </row>
    <row r="71" spans="1:16" ht="15.75">
      <c r="A71" s="8" t="s">
        <v>27</v>
      </c>
      <c r="B71" s="8" t="s">
        <v>122</v>
      </c>
      <c r="C71" s="17">
        <v>2012</v>
      </c>
      <c r="D71" s="5" t="s">
        <v>13</v>
      </c>
      <c r="E71" s="15">
        <v>58.604999999999997</v>
      </c>
      <c r="F71" s="8" t="s">
        <v>84</v>
      </c>
      <c r="G71" s="10">
        <v>12.276999999999999</v>
      </c>
      <c r="H71" s="8" t="s">
        <v>14</v>
      </c>
      <c r="I71">
        <v>14.56</v>
      </c>
      <c r="P71" s="25"/>
    </row>
    <row r="72" spans="1:16" ht="15.75">
      <c r="A72" s="8" t="s">
        <v>27</v>
      </c>
      <c r="B72" s="8" t="s">
        <v>120</v>
      </c>
      <c r="C72" s="17">
        <v>2012</v>
      </c>
      <c r="D72" s="5" t="s">
        <v>22</v>
      </c>
      <c r="E72" s="15">
        <v>12.172000000000001</v>
      </c>
      <c r="F72" s="8" t="s">
        <v>85</v>
      </c>
      <c r="G72" s="10">
        <v>13.079000000000001</v>
      </c>
      <c r="H72" s="8" t="s">
        <v>14</v>
      </c>
      <c r="I72">
        <v>16.03</v>
      </c>
      <c r="P72" s="25"/>
    </row>
    <row r="73" spans="1:16" ht="15.75">
      <c r="A73" s="8" t="s">
        <v>27</v>
      </c>
      <c r="B73" s="8" t="s">
        <v>120</v>
      </c>
      <c r="C73" s="17">
        <v>2012</v>
      </c>
      <c r="D73" s="5" t="s">
        <v>113</v>
      </c>
      <c r="E73" s="15">
        <v>3.8450000000000002</v>
      </c>
      <c r="F73" s="8" t="s">
        <v>86</v>
      </c>
      <c r="G73" s="10">
        <v>11.944000000000001</v>
      </c>
      <c r="H73" s="8" t="s">
        <v>20</v>
      </c>
      <c r="I73">
        <v>13.81</v>
      </c>
      <c r="P73" s="25"/>
    </row>
    <row r="74" spans="1:16" ht="15.75">
      <c r="A74" s="8" t="s">
        <v>87</v>
      </c>
      <c r="B74" s="8" t="s">
        <v>122</v>
      </c>
      <c r="C74" s="17">
        <v>2011</v>
      </c>
      <c r="D74" s="5" t="s">
        <v>6</v>
      </c>
      <c r="E74" s="15">
        <v>20.596</v>
      </c>
      <c r="F74" s="8" t="s">
        <v>88</v>
      </c>
      <c r="G74" s="10">
        <v>9.3339999999999996</v>
      </c>
      <c r="H74" s="8" t="s">
        <v>5</v>
      </c>
      <c r="I74">
        <v>8.27</v>
      </c>
      <c r="P74" s="25"/>
    </row>
    <row r="75" spans="1:16" ht="15.75">
      <c r="A75" s="8" t="s">
        <v>89</v>
      </c>
      <c r="B75" s="8" t="s">
        <v>122</v>
      </c>
      <c r="C75" s="17">
        <v>2012</v>
      </c>
      <c r="D75" s="5" t="s">
        <v>7</v>
      </c>
      <c r="E75" s="15">
        <v>20.248000000000001</v>
      </c>
      <c r="F75" s="8" t="s">
        <v>64</v>
      </c>
      <c r="G75" s="10">
        <v>16.593</v>
      </c>
      <c r="H75" s="8" t="s">
        <v>9</v>
      </c>
      <c r="I75">
        <v>15.28</v>
      </c>
      <c r="P75" s="25"/>
    </row>
    <row r="76" spans="1:16" ht="15.75">
      <c r="A76" s="8" t="s">
        <v>87</v>
      </c>
      <c r="B76" s="8" t="s">
        <v>120</v>
      </c>
      <c r="C76" s="17">
        <v>2011</v>
      </c>
      <c r="D76" s="5" t="s">
        <v>6</v>
      </c>
      <c r="E76" s="15">
        <v>15.717000000000001</v>
      </c>
      <c r="F76" s="8" t="s">
        <v>90</v>
      </c>
      <c r="G76" s="10">
        <v>10.054</v>
      </c>
      <c r="H76" s="8" t="s">
        <v>5</v>
      </c>
      <c r="I76">
        <v>7.93</v>
      </c>
      <c r="P76" s="25"/>
    </row>
    <row r="77" spans="1:16" ht="15.75">
      <c r="A77" s="8" t="s">
        <v>87</v>
      </c>
      <c r="B77" s="8" t="s">
        <v>120</v>
      </c>
      <c r="C77" s="17">
        <v>2011</v>
      </c>
      <c r="D77" s="5" t="s">
        <v>23</v>
      </c>
      <c r="E77" s="15">
        <v>38.281999999999996</v>
      </c>
      <c r="F77" s="8" t="s">
        <v>91</v>
      </c>
      <c r="G77" s="10">
        <v>8.8239999999999998</v>
      </c>
      <c r="H77" s="8" t="s">
        <v>5</v>
      </c>
      <c r="I77">
        <v>9.6</v>
      </c>
      <c r="P77" s="25"/>
    </row>
    <row r="78" spans="1:16" ht="15.75">
      <c r="A78" s="8" t="s">
        <v>34</v>
      </c>
      <c r="B78" s="8" t="s">
        <v>120</v>
      </c>
      <c r="C78" s="17">
        <v>2011</v>
      </c>
      <c r="D78" s="5" t="s">
        <v>6</v>
      </c>
      <c r="E78" s="15">
        <v>114.5</v>
      </c>
      <c r="F78" s="8" t="s">
        <v>92</v>
      </c>
      <c r="G78" s="10">
        <v>11.84</v>
      </c>
      <c r="H78" s="8" t="s">
        <v>20</v>
      </c>
      <c r="I78">
        <v>9.1199999999999992</v>
      </c>
      <c r="P78" s="25"/>
    </row>
    <row r="79" spans="1:16" ht="15.75">
      <c r="A79" s="8" t="s">
        <v>34</v>
      </c>
      <c r="B79" s="8" t="s">
        <v>120</v>
      </c>
      <c r="C79" s="17">
        <v>2011</v>
      </c>
      <c r="D79" s="5" t="s">
        <v>25</v>
      </c>
      <c r="E79" s="15">
        <v>26.439</v>
      </c>
      <c r="F79" s="8" t="s">
        <v>93</v>
      </c>
      <c r="G79" s="10">
        <v>17.218</v>
      </c>
      <c r="H79" s="8" t="s">
        <v>9</v>
      </c>
      <c r="I79">
        <v>12.63</v>
      </c>
      <c r="P79" s="25"/>
    </row>
    <row r="80" spans="1:16" ht="15.75">
      <c r="A80" s="8" t="s">
        <v>34</v>
      </c>
      <c r="B80" s="8" t="s">
        <v>120</v>
      </c>
      <c r="C80" s="17">
        <v>2012</v>
      </c>
      <c r="D80" s="5" t="s">
        <v>25</v>
      </c>
      <c r="E80" s="15">
        <v>26.439</v>
      </c>
      <c r="F80" s="8" t="s">
        <v>93</v>
      </c>
      <c r="G80" s="10">
        <v>17.22</v>
      </c>
      <c r="H80" s="8" t="s">
        <v>9</v>
      </c>
      <c r="I80">
        <v>17</v>
      </c>
      <c r="P80" s="25"/>
    </row>
    <row r="81" spans="1:19" ht="15.75">
      <c r="A81" s="8" t="s">
        <v>31</v>
      </c>
      <c r="B81" s="8" t="s">
        <v>120</v>
      </c>
      <c r="C81" s="17">
        <v>2011</v>
      </c>
      <c r="D81" s="5" t="s">
        <v>23</v>
      </c>
      <c r="E81" s="15">
        <v>43.256999999999998</v>
      </c>
      <c r="F81" s="8" t="s">
        <v>94</v>
      </c>
      <c r="G81" s="10">
        <v>8.3849999999999998</v>
      </c>
      <c r="H81" s="8" t="s">
        <v>5</v>
      </c>
      <c r="I81">
        <v>8.06</v>
      </c>
      <c r="P81" s="25"/>
    </row>
    <row r="82" spans="1:19" ht="15.75">
      <c r="A82" s="8" t="s">
        <v>31</v>
      </c>
      <c r="B82" s="8" t="s">
        <v>120</v>
      </c>
      <c r="C82" s="17">
        <v>2012</v>
      </c>
      <c r="D82" s="5" t="s">
        <v>12</v>
      </c>
      <c r="E82" s="15">
        <v>1.0960000000000001</v>
      </c>
      <c r="F82" s="8" t="s">
        <v>50</v>
      </c>
      <c r="G82" s="10">
        <v>17.791</v>
      </c>
      <c r="H82" s="8" t="s">
        <v>14</v>
      </c>
      <c r="I82">
        <v>32.31</v>
      </c>
      <c r="P82" s="25"/>
    </row>
    <row r="83" spans="1:19" ht="15.75">
      <c r="A83" s="8" t="s">
        <v>31</v>
      </c>
      <c r="B83" s="8" t="s">
        <v>122</v>
      </c>
      <c r="C83" s="17">
        <v>2012</v>
      </c>
      <c r="D83" s="5" t="s">
        <v>7</v>
      </c>
      <c r="E83" s="15">
        <v>20.248000000000001</v>
      </c>
      <c r="F83" s="8" t="s">
        <v>64</v>
      </c>
      <c r="G83" s="10">
        <v>14.968</v>
      </c>
      <c r="H83" s="8" t="s">
        <v>14</v>
      </c>
      <c r="I83">
        <v>10.32</v>
      </c>
      <c r="P83" s="25"/>
    </row>
    <row r="84" spans="1:19" ht="15.75">
      <c r="A84" s="8" t="s">
        <v>33</v>
      </c>
      <c r="B84" s="8" t="s">
        <v>120</v>
      </c>
      <c r="C84" s="17">
        <v>2012</v>
      </c>
      <c r="D84" s="5" t="s">
        <v>44</v>
      </c>
      <c r="E84" s="15">
        <v>16.286999999999999</v>
      </c>
      <c r="F84" s="8" t="s">
        <v>95</v>
      </c>
      <c r="G84" s="10">
        <v>11.618</v>
      </c>
      <c r="H84" s="8" t="s">
        <v>20</v>
      </c>
      <c r="I84">
        <v>13.17</v>
      </c>
      <c r="P84" s="25"/>
    </row>
    <row r="85" spans="1:19" ht="15.75">
      <c r="A85" s="8" t="s">
        <v>33</v>
      </c>
      <c r="B85" s="8" t="s">
        <v>120</v>
      </c>
      <c r="C85" s="17">
        <v>2012</v>
      </c>
      <c r="D85" s="5" t="s">
        <v>12</v>
      </c>
      <c r="E85" s="15">
        <v>1.0960000000000001</v>
      </c>
      <c r="F85" s="8" t="s">
        <v>50</v>
      </c>
      <c r="G85" s="10">
        <v>12.997999999999999</v>
      </c>
      <c r="H85" s="8" t="s">
        <v>5</v>
      </c>
      <c r="I85">
        <v>22.02</v>
      </c>
      <c r="P85" s="25"/>
    </row>
    <row r="86" spans="1:19" ht="15.75">
      <c r="A86" s="8" t="s">
        <v>33</v>
      </c>
      <c r="B86" s="8" t="s">
        <v>122</v>
      </c>
      <c r="C86" s="17">
        <v>2012</v>
      </c>
      <c r="D86" s="5" t="s">
        <v>7</v>
      </c>
      <c r="E86" s="15">
        <v>20.248000000000001</v>
      </c>
      <c r="F86" s="8" t="s">
        <v>64</v>
      </c>
      <c r="G86" s="10">
        <v>10.538</v>
      </c>
      <c r="H86" s="8" t="s">
        <v>5</v>
      </c>
      <c r="I86">
        <v>12.33</v>
      </c>
      <c r="P86" s="25"/>
    </row>
    <row r="87" spans="1:19" ht="15.75">
      <c r="A87" s="8" t="s">
        <v>110</v>
      </c>
      <c r="B87" s="8" t="s">
        <v>120</v>
      </c>
      <c r="C87" s="17">
        <v>2012</v>
      </c>
      <c r="D87" s="5" t="s">
        <v>59</v>
      </c>
      <c r="E87" s="15">
        <v>0</v>
      </c>
      <c r="F87" s="8" t="s">
        <v>96</v>
      </c>
      <c r="G87" s="10">
        <v>33.405999999999999</v>
      </c>
      <c r="H87" s="8" t="s">
        <v>9</v>
      </c>
      <c r="I87">
        <v>33.75</v>
      </c>
      <c r="P87" s="25"/>
    </row>
    <row r="88" spans="1:19" ht="15.75">
      <c r="A88" s="8" t="s">
        <v>110</v>
      </c>
      <c r="B88" s="8" t="s">
        <v>120</v>
      </c>
      <c r="C88" s="17">
        <v>2012</v>
      </c>
      <c r="D88" s="5" t="s">
        <v>44</v>
      </c>
      <c r="E88" s="15">
        <v>0</v>
      </c>
      <c r="F88" s="8" t="s">
        <v>97</v>
      </c>
      <c r="G88" s="10">
        <v>9.0939999999999994</v>
      </c>
      <c r="H88" s="8" t="s">
        <v>5</v>
      </c>
      <c r="I88">
        <v>6.79</v>
      </c>
      <c r="P88" s="25"/>
    </row>
    <row r="89" spans="1:19" ht="15.75">
      <c r="A89" s="8" t="s">
        <v>110</v>
      </c>
      <c r="B89" s="8" t="s">
        <v>120</v>
      </c>
      <c r="C89" s="17">
        <v>2012</v>
      </c>
      <c r="D89" s="5" t="s">
        <v>6</v>
      </c>
      <c r="E89" s="15">
        <v>39.642000000000003</v>
      </c>
      <c r="F89" s="8" t="s">
        <v>49</v>
      </c>
      <c r="G89" s="10">
        <v>8.9789999999999992</v>
      </c>
      <c r="H89" s="8" t="s">
        <v>5</v>
      </c>
      <c r="I89">
        <v>4.2</v>
      </c>
      <c r="P89" s="25"/>
    </row>
    <row r="90" spans="1:19" ht="15.75">
      <c r="A90" s="8" t="s">
        <v>181</v>
      </c>
      <c r="B90" s="8" t="s">
        <v>120</v>
      </c>
      <c r="C90" s="17">
        <v>2012</v>
      </c>
      <c r="D90" s="5" t="s">
        <v>44</v>
      </c>
      <c r="E90" s="15">
        <v>16.286999999999999</v>
      </c>
      <c r="F90" s="8" t="s">
        <v>95</v>
      </c>
      <c r="G90" s="10">
        <v>12.558999999999999</v>
      </c>
      <c r="H90" s="8" t="s">
        <v>14</v>
      </c>
      <c r="I90">
        <v>3.89</v>
      </c>
      <c r="P90" s="25"/>
      <c r="S90" s="2"/>
    </row>
    <row r="91" spans="1:19" ht="15.75">
      <c r="A91" s="8" t="s">
        <v>181</v>
      </c>
      <c r="B91" s="8" t="s">
        <v>120</v>
      </c>
      <c r="C91" s="17">
        <v>2012</v>
      </c>
      <c r="D91" s="5" t="s">
        <v>22</v>
      </c>
      <c r="E91" s="15">
        <v>16.79</v>
      </c>
      <c r="F91" s="8" t="s">
        <v>98</v>
      </c>
      <c r="G91" s="10">
        <v>12.112</v>
      </c>
      <c r="H91" s="8" t="s">
        <v>5</v>
      </c>
      <c r="I91">
        <v>11.22</v>
      </c>
      <c r="P91" s="25"/>
      <c r="S91" s="2"/>
    </row>
    <row r="92" spans="1:19" ht="15.75">
      <c r="A92" s="8" t="s">
        <v>37</v>
      </c>
      <c r="B92" s="8" t="s">
        <v>120</v>
      </c>
      <c r="C92" s="17">
        <v>2011</v>
      </c>
      <c r="D92" s="5" t="s">
        <v>114</v>
      </c>
      <c r="E92" s="15">
        <v>9.5269999999999992</v>
      </c>
      <c r="F92" s="8" t="s">
        <v>99</v>
      </c>
      <c r="G92" s="10">
        <v>9.4350000000000005</v>
      </c>
      <c r="H92" s="8" t="s">
        <v>5</v>
      </c>
      <c r="I92">
        <v>8.9600000000000009</v>
      </c>
      <c r="P92" s="25"/>
      <c r="S92" s="2"/>
    </row>
    <row r="93" spans="1:19" ht="15.75">
      <c r="A93" s="8" t="s">
        <v>37</v>
      </c>
      <c r="B93" s="8" t="s">
        <v>122</v>
      </c>
      <c r="C93" s="17">
        <v>2011</v>
      </c>
      <c r="D93" s="5" t="s">
        <v>17</v>
      </c>
      <c r="E93" s="15">
        <v>106.77200000000001</v>
      </c>
      <c r="F93" s="8" t="s">
        <v>100</v>
      </c>
      <c r="G93" s="10">
        <v>17.007000000000001</v>
      </c>
      <c r="H93" s="8" t="s">
        <v>9</v>
      </c>
      <c r="I93">
        <v>15.27</v>
      </c>
      <c r="P93" s="25"/>
      <c r="S93" s="2"/>
    </row>
    <row r="94" spans="1:19" ht="15.75">
      <c r="A94" s="8" t="s">
        <v>37</v>
      </c>
      <c r="B94" s="8" t="s">
        <v>122</v>
      </c>
      <c r="C94" s="17">
        <v>2011</v>
      </c>
      <c r="D94" s="5" t="s">
        <v>12</v>
      </c>
      <c r="E94" s="15">
        <v>92.563999999999993</v>
      </c>
      <c r="F94" s="8" t="s">
        <v>55</v>
      </c>
      <c r="G94" s="10">
        <v>13.356999999999999</v>
      </c>
      <c r="H94" s="8" t="s">
        <v>14</v>
      </c>
      <c r="I94">
        <v>14.73</v>
      </c>
      <c r="P94" s="25"/>
      <c r="S94" s="2"/>
    </row>
    <row r="95" spans="1:19" ht="15.75">
      <c r="A95" s="8" t="s">
        <v>37</v>
      </c>
      <c r="B95" s="8" t="s">
        <v>120</v>
      </c>
      <c r="C95" s="17">
        <v>2011</v>
      </c>
      <c r="D95" s="5" t="s">
        <v>12</v>
      </c>
      <c r="E95" s="15">
        <v>4.8780000000000001</v>
      </c>
      <c r="F95" s="8" t="s">
        <v>52</v>
      </c>
      <c r="G95" s="10">
        <v>13.218</v>
      </c>
      <c r="H95" s="8" t="s">
        <v>14</v>
      </c>
      <c r="I95">
        <v>13.51</v>
      </c>
      <c r="P95" s="25"/>
      <c r="S95" s="2"/>
    </row>
    <row r="96" spans="1:19" ht="15.75">
      <c r="A96" s="8" t="s">
        <v>37</v>
      </c>
      <c r="B96" s="8" t="s">
        <v>122</v>
      </c>
      <c r="C96" s="17">
        <v>2011</v>
      </c>
      <c r="D96" s="5" t="s">
        <v>7</v>
      </c>
      <c r="E96" s="15">
        <v>28.411999999999999</v>
      </c>
      <c r="F96" s="8" t="s">
        <v>101</v>
      </c>
      <c r="G96" s="10">
        <v>10.099</v>
      </c>
      <c r="H96" s="8" t="s">
        <v>5</v>
      </c>
      <c r="I96">
        <v>9.99</v>
      </c>
      <c r="P96" s="25"/>
      <c r="S96" s="2"/>
    </row>
    <row r="97" spans="1:19" ht="15.75">
      <c r="A97" s="8" t="s">
        <v>37</v>
      </c>
      <c r="B97" s="8" t="s">
        <v>122</v>
      </c>
      <c r="C97" s="17">
        <v>2012</v>
      </c>
      <c r="D97" s="5" t="s">
        <v>4</v>
      </c>
      <c r="E97" s="15">
        <v>56.911999999999999</v>
      </c>
      <c r="F97" s="8" t="s">
        <v>102</v>
      </c>
      <c r="G97" s="10">
        <v>9.7460000000000004</v>
      </c>
      <c r="H97" s="8" t="s">
        <v>5</v>
      </c>
      <c r="I97">
        <v>9.01</v>
      </c>
      <c r="P97" s="25"/>
      <c r="S97" s="2"/>
    </row>
    <row r="98" spans="1:19" ht="15.75">
      <c r="A98" s="8" t="s">
        <v>103</v>
      </c>
      <c r="B98" s="8" t="s">
        <v>120</v>
      </c>
      <c r="C98" s="17">
        <v>2011</v>
      </c>
      <c r="D98" s="5" t="s">
        <v>6</v>
      </c>
      <c r="E98" s="15">
        <v>114.5</v>
      </c>
      <c r="F98" s="8" t="s">
        <v>92</v>
      </c>
      <c r="G98" s="10">
        <v>13.205</v>
      </c>
      <c r="H98" s="8" t="s">
        <v>14</v>
      </c>
      <c r="I98">
        <v>9.5</v>
      </c>
      <c r="P98" s="25"/>
      <c r="S98" s="2"/>
    </row>
    <row r="99" spans="1:19" ht="15.75">
      <c r="A99" s="8" t="s">
        <v>103</v>
      </c>
      <c r="B99" s="8" t="s">
        <v>120</v>
      </c>
      <c r="C99" s="17">
        <v>2011</v>
      </c>
      <c r="D99" s="5" t="s">
        <v>25</v>
      </c>
      <c r="E99" s="15">
        <v>0</v>
      </c>
      <c r="F99" s="8" t="s">
        <v>104</v>
      </c>
      <c r="G99" s="10">
        <v>20.649000000000001</v>
      </c>
      <c r="H99" s="8" t="s">
        <v>9</v>
      </c>
      <c r="I99">
        <v>16.75</v>
      </c>
      <c r="N99" s="2"/>
      <c r="O99" s="26"/>
      <c r="P99" s="25"/>
      <c r="S99" s="2"/>
    </row>
    <row r="100" spans="1:19" ht="15.75">
      <c r="A100" s="8" t="s">
        <v>103</v>
      </c>
      <c r="B100" s="8" t="s">
        <v>120</v>
      </c>
      <c r="C100" s="17">
        <v>2012</v>
      </c>
      <c r="D100" s="5" t="s">
        <v>25</v>
      </c>
      <c r="E100" s="15">
        <v>0</v>
      </c>
      <c r="F100" s="8" t="s">
        <v>104</v>
      </c>
      <c r="G100" s="10">
        <v>15.552</v>
      </c>
      <c r="H100" s="8" t="s">
        <v>9</v>
      </c>
      <c r="I100">
        <v>13.36</v>
      </c>
      <c r="N100" s="2"/>
      <c r="P100" s="25"/>
      <c r="S100" s="2"/>
    </row>
    <row r="101" spans="1:19" ht="15.75">
      <c r="A101" s="8" t="s">
        <v>105</v>
      </c>
      <c r="B101" s="8" t="s">
        <v>120</v>
      </c>
      <c r="C101" s="17">
        <v>2011</v>
      </c>
      <c r="D101" s="5" t="s">
        <v>25</v>
      </c>
      <c r="E101" s="15">
        <v>26.439</v>
      </c>
      <c r="F101" s="13" t="s">
        <v>93</v>
      </c>
      <c r="G101" s="10">
        <v>20.652000000000001</v>
      </c>
      <c r="H101" s="8" t="s">
        <v>9</v>
      </c>
      <c r="I101">
        <v>16.440000000000001</v>
      </c>
      <c r="P101" s="25"/>
      <c r="S101" s="2"/>
    </row>
    <row r="102" spans="1:19" ht="15.75">
      <c r="A102" s="8" t="s">
        <v>105</v>
      </c>
      <c r="B102" s="8" t="s">
        <v>120</v>
      </c>
      <c r="C102" s="17">
        <v>2012</v>
      </c>
      <c r="D102" s="5" t="s">
        <v>25</v>
      </c>
      <c r="E102" s="15">
        <v>26.439</v>
      </c>
      <c r="F102" s="13" t="s">
        <v>93</v>
      </c>
      <c r="G102" s="10">
        <v>20.855</v>
      </c>
      <c r="H102" s="8" t="s">
        <v>9</v>
      </c>
      <c r="I102">
        <v>20.6</v>
      </c>
      <c r="M102" s="2"/>
      <c r="N102" s="2"/>
      <c r="P102" s="25"/>
      <c r="S102" s="2"/>
    </row>
    <row r="103" spans="1:19">
      <c r="M103" s="2"/>
      <c r="P103" s="25"/>
      <c r="S103" s="2"/>
    </row>
    <row r="104" spans="1:19">
      <c r="P104" s="25"/>
      <c r="S104" s="2"/>
    </row>
    <row r="105" spans="1:19">
      <c r="P105" s="25"/>
      <c r="S105" s="2"/>
    </row>
    <row r="106" spans="1:19">
      <c r="P106" s="25"/>
      <c r="S106" s="2"/>
    </row>
    <row r="107" spans="1:19">
      <c r="P107" s="25"/>
      <c r="S107" s="2"/>
    </row>
    <row r="108" spans="1:19">
      <c r="O108" s="26"/>
      <c r="P108" s="25"/>
      <c r="S108" s="2"/>
    </row>
    <row r="109" spans="1:19">
      <c r="P109" s="25"/>
      <c r="S109" s="2"/>
    </row>
    <row r="110" spans="1:19">
      <c r="P110" s="25"/>
      <c r="S110" s="2"/>
    </row>
    <row r="111" spans="1:19">
      <c r="P111" s="25"/>
      <c r="S111" s="2"/>
    </row>
    <row r="112" spans="1:19">
      <c r="P112" s="25"/>
      <c r="S112" s="2"/>
    </row>
    <row r="113" spans="16:19">
      <c r="P113" s="25"/>
    </row>
    <row r="114" spans="16:19">
      <c r="P114" s="25"/>
      <c r="S114" s="2"/>
    </row>
    <row r="115" spans="16:19">
      <c r="P115" s="25"/>
      <c r="S115" s="2"/>
    </row>
    <row r="116" spans="16:19">
      <c r="P116" s="25"/>
      <c r="S116" s="2"/>
    </row>
    <row r="117" spans="16:19">
      <c r="P117" s="25"/>
    </row>
    <row r="118" spans="16:19">
      <c r="P118" s="25"/>
    </row>
    <row r="119" spans="16:19">
      <c r="P119" s="25"/>
    </row>
    <row r="120" spans="16:19">
      <c r="P120" s="25"/>
    </row>
    <row r="121" spans="16:19">
      <c r="P121" s="25"/>
    </row>
    <row r="122" spans="16:19">
      <c r="P122" s="25"/>
    </row>
    <row r="123" spans="16:19">
      <c r="P123" s="25"/>
    </row>
    <row r="124" spans="16:19">
      <c r="P124" s="25"/>
    </row>
    <row r="125" spans="16:19">
      <c r="P125" s="25"/>
    </row>
    <row r="126" spans="16:19">
      <c r="P126" s="25"/>
    </row>
    <row r="127" spans="16:19">
      <c r="P127" s="25"/>
    </row>
    <row r="128" spans="16:19">
      <c r="P128" s="25"/>
    </row>
    <row r="129" spans="16:19">
      <c r="P129" s="25"/>
    </row>
    <row r="130" spans="16:19">
      <c r="P130" s="25"/>
    </row>
    <row r="131" spans="16:19">
      <c r="P131" s="25"/>
    </row>
    <row r="132" spans="16:19">
      <c r="P132" s="25"/>
    </row>
    <row r="133" spans="16:19">
      <c r="P133" s="25"/>
    </row>
    <row r="134" spans="16:19">
      <c r="P134" s="25"/>
    </row>
    <row r="135" spans="16:19">
      <c r="P135" s="25"/>
    </row>
    <row r="136" spans="16:19">
      <c r="P136" s="25"/>
    </row>
    <row r="137" spans="16:19">
      <c r="P137" s="25"/>
    </row>
    <row r="138" spans="16:19">
      <c r="P138" s="25"/>
    </row>
    <row r="139" spans="16:19">
      <c r="P139" s="25"/>
    </row>
    <row r="140" spans="16:19">
      <c r="P140" s="25"/>
      <c r="S140" s="2"/>
    </row>
    <row r="141" spans="16:19">
      <c r="P141" s="25"/>
      <c r="S141" s="2"/>
    </row>
    <row r="142" spans="16:19">
      <c r="P142" s="25"/>
      <c r="S142" s="2"/>
    </row>
    <row r="143" spans="16:19">
      <c r="P143" s="25"/>
      <c r="S143" s="2"/>
    </row>
    <row r="144" spans="16:19">
      <c r="P144" s="25"/>
      <c r="S144" s="2"/>
    </row>
    <row r="145" spans="16:19">
      <c r="P145" s="25"/>
    </row>
    <row r="146" spans="16:19">
      <c r="P146" s="25"/>
    </row>
    <row r="147" spans="16:19">
      <c r="P147" s="25"/>
    </row>
    <row r="148" spans="16:19">
      <c r="P148" s="25"/>
      <c r="S148" s="2"/>
    </row>
    <row r="149" spans="16:19">
      <c r="P149" s="25"/>
      <c r="S149" s="2"/>
    </row>
    <row r="150" spans="16:19">
      <c r="P150" s="25"/>
      <c r="S150" s="2"/>
    </row>
    <row r="151" spans="16:19">
      <c r="P151" s="25"/>
      <c r="S151" s="2"/>
    </row>
    <row r="152" spans="16:19">
      <c r="P152" s="25"/>
      <c r="S152" s="2"/>
    </row>
    <row r="153" spans="16:19">
      <c r="P153" s="25"/>
      <c r="S153" s="2"/>
    </row>
    <row r="154" spans="16:19">
      <c r="P154" s="25"/>
      <c r="S154" s="2"/>
    </row>
    <row r="155" spans="16:19">
      <c r="P155" s="25"/>
    </row>
    <row r="156" spans="16:19">
      <c r="P156" s="25"/>
    </row>
    <row r="157" spans="16:19">
      <c r="P157" s="25"/>
    </row>
    <row r="158" spans="16:19">
      <c r="P158" s="25"/>
    </row>
    <row r="159" spans="16:19">
      <c r="P159" s="25"/>
    </row>
    <row r="160" spans="16:19">
      <c r="P160" s="25"/>
      <c r="S160" s="2"/>
    </row>
    <row r="161" spans="16:19">
      <c r="P161" s="25"/>
      <c r="S161" s="2"/>
    </row>
    <row r="162" spans="16:19">
      <c r="P162" s="25"/>
      <c r="S162" s="2"/>
    </row>
    <row r="163" spans="16:19">
      <c r="P163" s="25"/>
    </row>
    <row r="164" spans="16:19">
      <c r="P164" s="25"/>
    </row>
    <row r="165" spans="16:19">
      <c r="P165" s="25"/>
    </row>
    <row r="166" spans="16:19">
      <c r="P166" s="25"/>
    </row>
    <row r="167" spans="16:19">
      <c r="P167" s="25"/>
      <c r="S167" s="2"/>
    </row>
    <row r="168" spans="16:19">
      <c r="P168" s="25"/>
      <c r="S168" s="2"/>
    </row>
    <row r="169" spans="16:19">
      <c r="P169" s="25"/>
      <c r="S169" s="2"/>
    </row>
    <row r="170" spans="16:19">
      <c r="P170" s="25"/>
      <c r="S170" s="2"/>
    </row>
    <row r="171" spans="16:19">
      <c r="P171" s="25"/>
      <c r="S171" s="2"/>
    </row>
    <row r="172" spans="16:19">
      <c r="P172" s="25"/>
      <c r="S172" s="2"/>
    </row>
    <row r="173" spans="16:19">
      <c r="P173" s="25"/>
    </row>
    <row r="174" spans="16:19">
      <c r="P174" s="25"/>
    </row>
    <row r="175" spans="16:19">
      <c r="P175" s="25"/>
      <c r="S175" s="2"/>
    </row>
    <row r="176" spans="16:19">
      <c r="P176" s="25"/>
      <c r="S176" s="2"/>
    </row>
    <row r="177" spans="16:19">
      <c r="P177" s="25"/>
      <c r="S177" s="2"/>
    </row>
    <row r="178" spans="16:19">
      <c r="P178" s="25"/>
      <c r="S178" s="2"/>
    </row>
    <row r="179" spans="16:19">
      <c r="P179" s="25"/>
      <c r="S179" s="2"/>
    </row>
    <row r="180" spans="16:19">
      <c r="P180" s="25"/>
      <c r="S180" s="2"/>
    </row>
    <row r="181" spans="16:19">
      <c r="P181" s="25"/>
      <c r="S181" s="2"/>
    </row>
    <row r="182" spans="16:19">
      <c r="P182" s="25"/>
      <c r="S182" s="2"/>
    </row>
    <row r="183" spans="16:19">
      <c r="P183" s="25"/>
    </row>
    <row r="184" spans="16:19">
      <c r="P184" s="25"/>
    </row>
    <row r="185" spans="16:19">
      <c r="P185" s="25"/>
    </row>
    <row r="186" spans="16:19">
      <c r="P186" s="25"/>
    </row>
    <row r="187" spans="16:19">
      <c r="P187" s="25"/>
    </row>
    <row r="188" spans="16:19">
      <c r="P188" s="25"/>
      <c r="S188" s="2"/>
    </row>
    <row r="189" spans="16:19">
      <c r="P189" s="25"/>
      <c r="S189" s="2"/>
    </row>
    <row r="190" spans="16:19">
      <c r="P190" s="25"/>
      <c r="S190" s="2"/>
    </row>
    <row r="191" spans="16:19">
      <c r="P191" s="25"/>
      <c r="S191" s="2"/>
    </row>
    <row r="192" spans="16:19">
      <c r="P192" s="25"/>
      <c r="S192" s="2"/>
    </row>
    <row r="193" spans="16:19">
      <c r="P193" s="25"/>
      <c r="S193" s="2"/>
    </row>
    <row r="194" spans="16:19">
      <c r="P194" s="25"/>
      <c r="S194" s="2"/>
    </row>
    <row r="195" spans="16:19">
      <c r="P195" s="25"/>
      <c r="S195" s="2"/>
    </row>
    <row r="196" spans="16:19">
      <c r="P196" s="25"/>
      <c r="S196" s="2"/>
    </row>
    <row r="197" spans="16:19">
      <c r="P197" s="25"/>
      <c r="S197" s="2"/>
    </row>
    <row r="198" spans="16:19">
      <c r="P198" s="25"/>
      <c r="S198" s="2"/>
    </row>
    <row r="199" spans="16:19">
      <c r="P199" s="25"/>
      <c r="S199" s="2"/>
    </row>
    <row r="200" spans="16:19">
      <c r="P200" s="25"/>
      <c r="S200" s="2"/>
    </row>
    <row r="201" spans="16:19">
      <c r="P201" s="25"/>
      <c r="S201" s="2"/>
    </row>
    <row r="202" spans="16:19">
      <c r="P202" s="25"/>
      <c r="S202" s="2"/>
    </row>
    <row r="203" spans="16:19">
      <c r="P203" s="25"/>
      <c r="S203" s="2"/>
    </row>
    <row r="204" spans="16:19">
      <c r="P204" s="25"/>
      <c r="S204" s="2"/>
    </row>
    <row r="205" spans="16:19">
      <c r="P205" s="25"/>
      <c r="S205" s="2"/>
    </row>
    <row r="206" spans="16:19">
      <c r="P206" s="25"/>
      <c r="S206" s="2"/>
    </row>
    <row r="207" spans="16:19">
      <c r="P207" s="25"/>
      <c r="S207" s="2"/>
    </row>
    <row r="208" spans="16:19">
      <c r="P208" s="25"/>
      <c r="S208" s="2"/>
    </row>
    <row r="209" spans="16:19">
      <c r="P209" s="25"/>
      <c r="S209" s="2"/>
    </row>
    <row r="210" spans="16:19">
      <c r="P210" s="25"/>
      <c r="S210" s="2"/>
    </row>
    <row r="211" spans="16:19">
      <c r="P211" s="25"/>
      <c r="S211" s="2"/>
    </row>
    <row r="212" spans="16:19">
      <c r="P212" s="25"/>
      <c r="S212" s="2"/>
    </row>
    <row r="213" spans="16:19">
      <c r="P213" s="25"/>
      <c r="S213" s="2"/>
    </row>
    <row r="214" spans="16:19">
      <c r="P214" s="25"/>
      <c r="S214" s="2"/>
    </row>
    <row r="215" spans="16:19">
      <c r="P215" s="25"/>
      <c r="S215" s="2"/>
    </row>
    <row r="216" spans="16:19">
      <c r="P216" s="25"/>
      <c r="S216" s="2"/>
    </row>
    <row r="217" spans="16:19">
      <c r="P217" s="25"/>
      <c r="S217" s="2"/>
    </row>
    <row r="218" spans="16:19">
      <c r="P218" s="25"/>
      <c r="S218" s="2"/>
    </row>
    <row r="219" spans="16:19">
      <c r="P219" s="25"/>
      <c r="S219" s="2"/>
    </row>
    <row r="220" spans="16:19">
      <c r="P220" s="25"/>
      <c r="S220" s="2"/>
    </row>
    <row r="221" spans="16:19">
      <c r="P221" s="25"/>
    </row>
    <row r="222" spans="16:19">
      <c r="P222" s="25"/>
    </row>
    <row r="223" spans="16:19">
      <c r="P223" s="25"/>
      <c r="S223" s="2"/>
    </row>
    <row r="224" spans="16:19">
      <c r="P224" s="25"/>
      <c r="S224" s="2"/>
    </row>
    <row r="225" spans="16:19">
      <c r="P225" s="25"/>
      <c r="S225" s="2"/>
    </row>
    <row r="226" spans="16:19">
      <c r="P226" s="25"/>
      <c r="S226" s="2"/>
    </row>
    <row r="227" spans="16:19">
      <c r="P227" s="25"/>
      <c r="S227" s="2"/>
    </row>
    <row r="228" spans="16:19">
      <c r="P228" s="25"/>
      <c r="S228" s="2"/>
    </row>
    <row r="229" spans="16:19">
      <c r="P229" s="25"/>
    </row>
    <row r="230" spans="16:19">
      <c r="P230" s="25"/>
      <c r="S230" s="2"/>
    </row>
    <row r="231" spans="16:19">
      <c r="P231" s="25"/>
      <c r="S231" s="2"/>
    </row>
    <row r="232" spans="16:19">
      <c r="P232" s="25"/>
      <c r="S232" s="2"/>
    </row>
    <row r="233" spans="16:19">
      <c r="P233" s="25"/>
      <c r="S233" s="2"/>
    </row>
    <row r="234" spans="16:19">
      <c r="P234" s="25"/>
      <c r="S234" s="2"/>
    </row>
    <row r="235" spans="16:19">
      <c r="P235" s="25"/>
      <c r="S235" s="2"/>
    </row>
    <row r="236" spans="16:19">
      <c r="P236" s="25"/>
      <c r="S236" s="2"/>
    </row>
    <row r="237" spans="16:19">
      <c r="P237" s="25"/>
      <c r="S237" s="2"/>
    </row>
    <row r="238" spans="16:19">
      <c r="P238" s="25"/>
      <c r="S238" s="2"/>
    </row>
    <row r="239" spans="16:19">
      <c r="P239" s="25"/>
    </row>
    <row r="240" spans="16:19">
      <c r="P240" s="25"/>
    </row>
    <row r="241" spans="16:19">
      <c r="P241" s="25"/>
    </row>
    <row r="242" spans="16:19">
      <c r="P242" s="25"/>
    </row>
    <row r="243" spans="16:19">
      <c r="P243" s="25"/>
    </row>
    <row r="244" spans="16:19">
      <c r="P244" s="25"/>
    </row>
    <row r="245" spans="16:19">
      <c r="P245" s="25"/>
    </row>
    <row r="246" spans="16:19">
      <c r="P246" s="25"/>
    </row>
    <row r="247" spans="16:19">
      <c r="P247" s="25"/>
      <c r="S247" s="2"/>
    </row>
    <row r="248" spans="16:19">
      <c r="P248" s="25"/>
      <c r="S248" s="2"/>
    </row>
    <row r="249" spans="16:19">
      <c r="P249" s="25"/>
      <c r="S249" s="2"/>
    </row>
    <row r="250" spans="16:19">
      <c r="P250" s="25"/>
      <c r="S250" s="2"/>
    </row>
    <row r="251" spans="16:19">
      <c r="P251" s="25"/>
      <c r="S251" s="2"/>
    </row>
    <row r="252" spans="16:19">
      <c r="P252" s="25"/>
      <c r="S252" s="2"/>
    </row>
    <row r="253" spans="16:19">
      <c r="P253" s="25"/>
    </row>
    <row r="254" spans="16:19">
      <c r="P254" s="25"/>
    </row>
    <row r="255" spans="16:19">
      <c r="P255" s="25"/>
    </row>
    <row r="256" spans="16:19">
      <c r="P256" s="25"/>
    </row>
    <row r="257" spans="16:19">
      <c r="P257" s="25"/>
    </row>
    <row r="258" spans="16:19">
      <c r="P258" s="25"/>
    </row>
    <row r="259" spans="16:19">
      <c r="P259" s="25"/>
    </row>
    <row r="260" spans="16:19">
      <c r="P260" s="25"/>
    </row>
    <row r="261" spans="16:19">
      <c r="P261" s="25"/>
    </row>
    <row r="262" spans="16:19">
      <c r="P262" s="25"/>
    </row>
    <row r="263" spans="16:19">
      <c r="P263" s="25"/>
    </row>
    <row r="264" spans="16:19">
      <c r="P264" s="25"/>
    </row>
    <row r="265" spans="16:19">
      <c r="P265" s="25"/>
    </row>
    <row r="266" spans="16:19">
      <c r="P266" s="25"/>
    </row>
    <row r="267" spans="16:19">
      <c r="P267" s="25"/>
    </row>
    <row r="268" spans="16:19">
      <c r="P268" s="25"/>
    </row>
    <row r="269" spans="16:19">
      <c r="P269" s="25"/>
    </row>
    <row r="270" spans="16:19">
      <c r="P270" s="25"/>
    </row>
    <row r="271" spans="16:19">
      <c r="P271" s="25"/>
    </row>
    <row r="272" spans="16:19">
      <c r="P272" s="25"/>
      <c r="S272" s="2"/>
    </row>
    <row r="273" spans="16:19">
      <c r="P273" s="25"/>
      <c r="S273" s="2"/>
    </row>
    <row r="274" spans="16:19">
      <c r="P274" s="25"/>
      <c r="S274" s="2"/>
    </row>
    <row r="275" spans="16:19">
      <c r="P275" s="25"/>
      <c r="S275" s="2"/>
    </row>
    <row r="276" spans="16:19">
      <c r="P276" s="25"/>
      <c r="S276" s="2"/>
    </row>
    <row r="277" spans="16:19">
      <c r="P277" s="25"/>
      <c r="S277" s="2"/>
    </row>
    <row r="278" spans="16:19">
      <c r="P278" s="25"/>
      <c r="S278" s="2"/>
    </row>
    <row r="279" spans="16:19">
      <c r="P279" s="25"/>
      <c r="S279" s="2"/>
    </row>
    <row r="280" spans="16:19">
      <c r="P280" s="25"/>
      <c r="S280" s="2"/>
    </row>
    <row r="281" spans="16:19">
      <c r="P281" s="25"/>
      <c r="S281" s="2"/>
    </row>
    <row r="282" spans="16:19">
      <c r="P282" s="25"/>
      <c r="S282" s="2"/>
    </row>
    <row r="283" spans="16:19">
      <c r="P283" s="25"/>
      <c r="S283" s="2"/>
    </row>
    <row r="284" spans="16:19">
      <c r="P284" s="25"/>
      <c r="S284" s="2"/>
    </row>
    <row r="285" spans="16:19">
      <c r="P285" s="25"/>
      <c r="S285" s="2"/>
    </row>
    <row r="286" spans="16:19">
      <c r="P286" s="25"/>
      <c r="S286" s="2"/>
    </row>
    <row r="287" spans="16:19">
      <c r="P287" s="25"/>
      <c r="S287" s="2"/>
    </row>
    <row r="288" spans="16:19">
      <c r="P288" s="25"/>
      <c r="S288" s="2"/>
    </row>
    <row r="289" spans="16:19">
      <c r="P289" s="25"/>
      <c r="S289" s="2"/>
    </row>
    <row r="290" spans="16:19">
      <c r="P290" s="25"/>
    </row>
    <row r="291" spans="16:19">
      <c r="P291" s="25"/>
    </row>
    <row r="292" spans="16:19">
      <c r="P292" s="25"/>
      <c r="S292" s="2"/>
    </row>
    <row r="293" spans="16:19">
      <c r="P293" s="25"/>
      <c r="S293" s="2"/>
    </row>
    <row r="294" spans="16:19">
      <c r="P294" s="25"/>
      <c r="S294" s="2"/>
    </row>
    <row r="295" spans="16:19">
      <c r="P295" s="25"/>
      <c r="S295" s="2"/>
    </row>
    <row r="296" spans="16:19">
      <c r="P296" s="25"/>
      <c r="S296" s="2"/>
    </row>
    <row r="297" spans="16:19">
      <c r="P297" s="25"/>
      <c r="S297" s="2"/>
    </row>
    <row r="298" spans="16:19">
      <c r="P298" s="25"/>
      <c r="S298" s="2"/>
    </row>
    <row r="299" spans="16:19">
      <c r="P299" s="25"/>
      <c r="S299" s="2"/>
    </row>
    <row r="300" spans="16:19">
      <c r="P300" s="25"/>
      <c r="S300" s="2"/>
    </row>
    <row r="301" spans="16:19">
      <c r="P301" s="25"/>
      <c r="S301" s="2"/>
    </row>
    <row r="302" spans="16:19">
      <c r="P302" s="25"/>
      <c r="S302" s="2"/>
    </row>
    <row r="303" spans="16:19">
      <c r="P303" s="25"/>
      <c r="S303" s="2"/>
    </row>
    <row r="304" spans="16:19">
      <c r="P304" s="25"/>
      <c r="S304" s="2"/>
    </row>
    <row r="305" spans="16:19">
      <c r="P305" s="25"/>
      <c r="S305" s="2"/>
    </row>
    <row r="306" spans="16:19">
      <c r="P306" s="25"/>
      <c r="S306" s="2"/>
    </row>
    <row r="307" spans="16:19">
      <c r="P307" s="25"/>
      <c r="S307" s="2"/>
    </row>
    <row r="308" spans="16:19">
      <c r="P308" s="25"/>
      <c r="S308" s="2"/>
    </row>
    <row r="309" spans="16:19">
      <c r="P309" s="25"/>
      <c r="S309" s="2"/>
    </row>
    <row r="310" spans="16:19">
      <c r="P310" s="25"/>
    </row>
    <row r="311" spans="16:19">
      <c r="P311" s="25"/>
    </row>
    <row r="312" spans="16:19">
      <c r="P312" s="25"/>
    </row>
    <row r="313" spans="16:19">
      <c r="P313" s="25"/>
    </row>
    <row r="314" spans="16:19">
      <c r="P314" s="25"/>
    </row>
    <row r="315" spans="16:19">
      <c r="P315" s="25"/>
    </row>
    <row r="316" spans="16:19">
      <c r="P316" s="25"/>
    </row>
    <row r="317" spans="16:19">
      <c r="P317" s="25"/>
    </row>
    <row r="318" spans="16:19">
      <c r="P318" s="25"/>
    </row>
    <row r="319" spans="16:19">
      <c r="P319" s="25"/>
    </row>
    <row r="320" spans="16:19">
      <c r="P320" s="25"/>
    </row>
    <row r="321" spans="16:16">
      <c r="P321" s="25"/>
    </row>
    <row r="322" spans="16:16">
      <c r="P322" s="25"/>
    </row>
    <row r="323" spans="16:16">
      <c r="P323" s="25"/>
    </row>
    <row r="324" spans="16:16">
      <c r="P324" s="25"/>
    </row>
    <row r="325" spans="16:16">
      <c r="P325" s="25"/>
    </row>
    <row r="326" spans="16:16">
      <c r="P326" s="25"/>
    </row>
    <row r="327" spans="16:16">
      <c r="P327" s="25"/>
    </row>
    <row r="328" spans="16:16">
      <c r="P328" s="25"/>
    </row>
    <row r="329" spans="16:16">
      <c r="P329" s="25"/>
    </row>
    <row r="330" spans="16:16">
      <c r="P330" s="25"/>
    </row>
    <row r="331" spans="16:16">
      <c r="P331" s="25"/>
    </row>
    <row r="332" spans="16:16">
      <c r="P332" s="25"/>
    </row>
    <row r="333" spans="16:16">
      <c r="P333" s="25"/>
    </row>
    <row r="334" spans="16:16">
      <c r="P334" s="25"/>
    </row>
    <row r="335" spans="16:16">
      <c r="P335" s="25"/>
    </row>
    <row r="336" spans="16:16">
      <c r="P336" s="25"/>
    </row>
    <row r="337" spans="16:16">
      <c r="P337" s="25"/>
    </row>
    <row r="338" spans="16:16">
      <c r="P338" s="25"/>
    </row>
    <row r="339" spans="16:16">
      <c r="P339" s="25"/>
    </row>
    <row r="340" spans="16:16">
      <c r="P340" s="25"/>
    </row>
    <row r="341" spans="16:16">
      <c r="P341" s="25"/>
    </row>
    <row r="342" spans="16:16">
      <c r="P342" s="25"/>
    </row>
    <row r="343" spans="16:16">
      <c r="P343" s="25"/>
    </row>
    <row r="344" spans="16:16">
      <c r="P344" s="25"/>
    </row>
    <row r="345" spans="16:16">
      <c r="P345" s="25"/>
    </row>
    <row r="346" spans="16:16">
      <c r="P346" s="25"/>
    </row>
    <row r="347" spans="16:16">
      <c r="P347" s="25"/>
    </row>
    <row r="348" spans="16:16">
      <c r="P348" s="25"/>
    </row>
    <row r="349" spans="16:16">
      <c r="P349" s="25"/>
    </row>
    <row r="350" spans="16:16">
      <c r="P350" s="25"/>
    </row>
    <row r="351" spans="16:16">
      <c r="P351" s="25"/>
    </row>
    <row r="352" spans="16:16">
      <c r="P352" s="25"/>
    </row>
    <row r="353" spans="16:16">
      <c r="P353" s="25"/>
    </row>
    <row r="354" spans="16:16">
      <c r="P354" s="25"/>
    </row>
    <row r="355" spans="16:16">
      <c r="P355" s="25"/>
    </row>
    <row r="356" spans="16:16">
      <c r="P356" s="25"/>
    </row>
    <row r="357" spans="16:16">
      <c r="P357" s="25"/>
    </row>
    <row r="358" spans="16:16">
      <c r="P358" s="25"/>
    </row>
    <row r="359" spans="16:16">
      <c r="P359" s="25"/>
    </row>
    <row r="360" spans="16:16">
      <c r="P360" s="25"/>
    </row>
    <row r="361" spans="16:16">
      <c r="P361" s="25"/>
    </row>
    <row r="362" spans="16:16">
      <c r="P362" s="25"/>
    </row>
    <row r="363" spans="16:16">
      <c r="P363" s="25"/>
    </row>
    <row r="364" spans="16:16">
      <c r="P364" s="25"/>
    </row>
    <row r="365" spans="16:16">
      <c r="P365" s="25"/>
    </row>
    <row r="366" spans="16:16">
      <c r="P366" s="25"/>
    </row>
    <row r="367" spans="16:16">
      <c r="P367" s="25"/>
    </row>
    <row r="368" spans="16:16">
      <c r="P368" s="25"/>
    </row>
    <row r="369" spans="14:16">
      <c r="P369" s="25"/>
    </row>
    <row r="370" spans="14:16">
      <c r="P370" s="25"/>
    </row>
    <row r="371" spans="14:16">
      <c r="P371" s="25"/>
    </row>
    <row r="372" spans="14:16">
      <c r="P372" s="25"/>
    </row>
    <row r="373" spans="14:16">
      <c r="P373" s="25"/>
    </row>
    <row r="374" spans="14:16">
      <c r="P374" s="25"/>
    </row>
    <row r="375" spans="14:16">
      <c r="P375" s="25"/>
    </row>
    <row r="376" spans="14:16">
      <c r="P376" s="25"/>
    </row>
    <row r="377" spans="14:16">
      <c r="P377" s="25"/>
    </row>
    <row r="378" spans="14:16">
      <c r="P378" s="25"/>
    </row>
    <row r="379" spans="14:16">
      <c r="P379" s="25"/>
    </row>
    <row r="380" spans="14:16">
      <c r="N380" s="2"/>
      <c r="P380" s="25"/>
    </row>
    <row r="381" spans="14:16">
      <c r="N381" s="2"/>
      <c r="P381" s="25"/>
    </row>
    <row r="382" spans="14:16">
      <c r="N382" s="2"/>
      <c r="P382" s="25"/>
    </row>
    <row r="383" spans="14:16">
      <c r="N383" s="2"/>
      <c r="P383" s="25"/>
    </row>
    <row r="384" spans="14:16">
      <c r="N384" s="2"/>
      <c r="P384" s="25"/>
    </row>
    <row r="385" spans="14:16">
      <c r="N385" s="2"/>
      <c r="P385" s="25"/>
    </row>
    <row r="386" spans="14:16">
      <c r="N386" s="2"/>
      <c r="P386" s="25"/>
    </row>
    <row r="387" spans="14:16">
      <c r="N387" s="2"/>
      <c r="P387" s="25"/>
    </row>
    <row r="388" spans="14:16">
      <c r="N388" s="2"/>
      <c r="P388" s="25"/>
    </row>
    <row r="389" spans="14:16">
      <c r="N389" s="2"/>
      <c r="P389" s="25"/>
    </row>
    <row r="390" spans="14:16">
      <c r="N390" s="2"/>
      <c r="P390" s="25"/>
    </row>
    <row r="391" spans="14:16">
      <c r="N391" s="2"/>
      <c r="P391" s="25"/>
    </row>
  </sheetData>
  <conditionalFormatting sqref="R312:R1048041 R1:R291">
    <cfRule type="duplicateValues" dxfId="2" priority="5"/>
  </conditionalFormatting>
  <conditionalFormatting sqref="S312:S1048041 S1:S291">
    <cfRule type="duplicateValues" dxfId="1" priority="4"/>
  </conditionalFormatting>
  <conditionalFormatting sqref="M95 N43 M23:M24">
    <cfRule type="containsText" dxfId="0" priority="3" operator="containsText" text="ss527789194">
      <formula>NOT(ISERROR(SEARCH("ss527789194",M23)))</formula>
    </cfRule>
  </conditionalFormatting>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dimension ref="A1:R81"/>
  <sheetViews>
    <sheetView workbookViewId="0"/>
  </sheetViews>
  <sheetFormatPr defaultRowHeight="15"/>
  <cols>
    <col min="1" max="1" width="33.28515625" bestFit="1" customWidth="1"/>
    <col min="3" max="3" width="14.28515625" bestFit="1" customWidth="1"/>
    <col min="6" max="6" width="12.85546875" bestFit="1" customWidth="1"/>
    <col min="7" max="7" width="9.140625" style="4"/>
    <col min="8" max="9" width="12.42578125" bestFit="1" customWidth="1"/>
  </cols>
  <sheetData>
    <row r="1" spans="1:18" s="8" customFormat="1" ht="15.75">
      <c r="A1" s="33" t="s">
        <v>186</v>
      </c>
    </row>
    <row r="2" spans="1:18" s="8" customFormat="1" ht="15.75">
      <c r="A2" s="34" t="s">
        <v>185</v>
      </c>
    </row>
    <row r="3" spans="1:18" s="8" customFormat="1" ht="15.75">
      <c r="A3" s="33" t="s">
        <v>184</v>
      </c>
      <c r="I3"/>
      <c r="J3"/>
      <c r="K3"/>
      <c r="L3"/>
      <c r="M3"/>
      <c r="N3"/>
      <c r="O3"/>
      <c r="P3"/>
      <c r="Q3"/>
      <c r="R3"/>
    </row>
    <row r="4" spans="1:18" ht="15.75">
      <c r="A4" s="18" t="s">
        <v>40</v>
      </c>
      <c r="B4" s="18" t="s">
        <v>42</v>
      </c>
      <c r="C4" s="18" t="s">
        <v>41</v>
      </c>
      <c r="D4" s="18" t="s">
        <v>0</v>
      </c>
      <c r="E4" s="18" t="s">
        <v>1</v>
      </c>
      <c r="F4" s="18" t="s">
        <v>2</v>
      </c>
      <c r="G4" s="19" t="s">
        <v>106</v>
      </c>
      <c r="H4" s="18" t="s">
        <v>3</v>
      </c>
      <c r="I4" s="49" t="s">
        <v>179</v>
      </c>
    </row>
    <row r="5" spans="1:18" ht="15.75">
      <c r="A5" s="8" t="s">
        <v>116</v>
      </c>
      <c r="B5" s="8">
        <v>2011</v>
      </c>
      <c r="C5" s="8" t="s">
        <v>121</v>
      </c>
      <c r="D5" s="8" t="s">
        <v>7</v>
      </c>
      <c r="E5" s="9">
        <v>13.868</v>
      </c>
      <c r="F5" s="8" t="s">
        <v>127</v>
      </c>
      <c r="G5" s="10">
        <v>10.599</v>
      </c>
      <c r="H5" s="8" t="s">
        <v>5</v>
      </c>
      <c r="I5" s="8">
        <v>8.75</v>
      </c>
      <c r="K5" s="1"/>
      <c r="L5" s="1"/>
      <c r="M5" s="1"/>
      <c r="N5" s="1"/>
      <c r="O5" s="1"/>
    </row>
    <row r="6" spans="1:18" ht="15.75">
      <c r="A6" s="8" t="s">
        <v>116</v>
      </c>
      <c r="B6" s="8">
        <v>2011</v>
      </c>
      <c r="C6" s="8" t="s">
        <v>119</v>
      </c>
      <c r="D6" s="8" t="s">
        <v>8</v>
      </c>
      <c r="E6" s="9">
        <v>20.55</v>
      </c>
      <c r="F6" s="8" t="s">
        <v>128</v>
      </c>
      <c r="G6" s="10">
        <v>15.481</v>
      </c>
      <c r="H6" s="8" t="s">
        <v>9</v>
      </c>
      <c r="I6" s="8">
        <v>12.99</v>
      </c>
      <c r="K6" s="1"/>
      <c r="L6" s="1"/>
      <c r="M6" s="1"/>
      <c r="N6" s="1"/>
      <c r="O6" s="1"/>
    </row>
    <row r="7" spans="1:18" ht="15.75">
      <c r="A7" s="8" t="s">
        <v>10</v>
      </c>
      <c r="B7" s="8">
        <v>2011</v>
      </c>
      <c r="C7" s="8" t="s">
        <v>121</v>
      </c>
      <c r="D7" s="8" t="s">
        <v>11</v>
      </c>
      <c r="E7" s="9">
        <v>7.8479999999999999</v>
      </c>
      <c r="F7" s="8" t="s">
        <v>129</v>
      </c>
      <c r="G7" s="10">
        <v>10.641999999999999</v>
      </c>
      <c r="H7" s="8" t="s">
        <v>5</v>
      </c>
      <c r="I7" s="8">
        <v>7.39</v>
      </c>
      <c r="K7" s="1"/>
      <c r="L7" s="1"/>
      <c r="M7" s="1"/>
      <c r="N7" s="1"/>
      <c r="O7" s="1"/>
    </row>
    <row r="8" spans="1:18" ht="15.75">
      <c r="A8" s="8" t="s">
        <v>10</v>
      </c>
      <c r="B8" s="8">
        <v>2011</v>
      </c>
      <c r="C8" s="8" t="s">
        <v>121</v>
      </c>
      <c r="D8" s="8" t="s">
        <v>12</v>
      </c>
      <c r="E8" s="9">
        <v>0</v>
      </c>
      <c r="F8" s="8" t="s">
        <v>130</v>
      </c>
      <c r="G8" s="10">
        <v>9.49</v>
      </c>
      <c r="H8" s="8" t="s">
        <v>5</v>
      </c>
      <c r="I8" s="8">
        <v>10.88</v>
      </c>
      <c r="K8" s="1"/>
      <c r="L8" s="1"/>
      <c r="M8" s="1"/>
      <c r="N8" s="1"/>
      <c r="O8" s="1"/>
    </row>
    <row r="9" spans="1:18" ht="15.75">
      <c r="A9" s="8" t="s">
        <v>10</v>
      </c>
      <c r="B9" s="8">
        <v>2011</v>
      </c>
      <c r="C9" s="8" t="s">
        <v>119</v>
      </c>
      <c r="D9" s="8" t="s">
        <v>13</v>
      </c>
      <c r="E9" s="9">
        <v>3.379</v>
      </c>
      <c r="F9" s="8" t="s">
        <v>131</v>
      </c>
      <c r="G9" s="10">
        <v>13.917</v>
      </c>
      <c r="H9" s="8" t="s">
        <v>14</v>
      </c>
      <c r="I9" s="8">
        <v>11.13</v>
      </c>
    </row>
    <row r="10" spans="1:18" ht="15.75">
      <c r="A10" s="8" t="s">
        <v>10</v>
      </c>
      <c r="B10" s="8">
        <v>2011</v>
      </c>
      <c r="C10" s="8" t="s">
        <v>119</v>
      </c>
      <c r="D10" s="8" t="s">
        <v>11</v>
      </c>
      <c r="E10" s="9">
        <v>46.789000000000001</v>
      </c>
      <c r="F10" s="8" t="s">
        <v>132</v>
      </c>
      <c r="G10" s="10">
        <v>7.9089999999999998</v>
      </c>
      <c r="H10" s="8" t="s">
        <v>5</v>
      </c>
      <c r="I10" s="8">
        <v>5.08</v>
      </c>
    </row>
    <row r="11" spans="1:18" ht="15.75">
      <c r="A11" s="8" t="s">
        <v>117</v>
      </c>
      <c r="B11" s="8">
        <v>2011</v>
      </c>
      <c r="C11" s="8" t="s">
        <v>121</v>
      </c>
      <c r="D11" s="8" t="s">
        <v>15</v>
      </c>
      <c r="E11" s="9">
        <v>27.442</v>
      </c>
      <c r="F11" s="8" t="s">
        <v>133</v>
      </c>
      <c r="G11" s="10">
        <v>9.64</v>
      </c>
      <c r="H11" s="8" t="s">
        <v>5</v>
      </c>
      <c r="I11" s="8">
        <v>9.7799999999999994</v>
      </c>
    </row>
    <row r="12" spans="1:18" ht="15.75">
      <c r="A12" s="8" t="s">
        <v>117</v>
      </c>
      <c r="B12" s="8">
        <v>2011</v>
      </c>
      <c r="C12" s="8" t="s">
        <v>121</v>
      </c>
      <c r="D12" s="8" t="s">
        <v>6</v>
      </c>
      <c r="E12" s="9">
        <v>41.722999999999999</v>
      </c>
      <c r="F12" s="8" t="s">
        <v>134</v>
      </c>
      <c r="G12" s="10">
        <v>9.0869999999999997</v>
      </c>
      <c r="H12" s="8" t="s">
        <v>5</v>
      </c>
      <c r="I12" s="8">
        <v>10.9</v>
      </c>
    </row>
    <row r="13" spans="1:18" ht="15.75">
      <c r="A13" s="8" t="s">
        <v>117</v>
      </c>
      <c r="B13" s="8">
        <v>2011</v>
      </c>
      <c r="C13" s="8" t="s">
        <v>121</v>
      </c>
      <c r="D13" s="8" t="s">
        <v>13</v>
      </c>
      <c r="E13" s="9">
        <v>1.643</v>
      </c>
      <c r="F13" s="8" t="s">
        <v>135</v>
      </c>
      <c r="G13" s="10">
        <v>8.4939999999999998</v>
      </c>
      <c r="H13" s="8" t="s">
        <v>5</v>
      </c>
      <c r="I13" s="8">
        <v>7.15</v>
      </c>
    </row>
    <row r="14" spans="1:18" ht="15.75">
      <c r="A14" s="8" t="s">
        <v>117</v>
      </c>
      <c r="B14" s="8">
        <v>2011</v>
      </c>
      <c r="C14" s="8" t="s">
        <v>119</v>
      </c>
      <c r="D14" s="8" t="s">
        <v>16</v>
      </c>
      <c r="E14" s="9">
        <v>0</v>
      </c>
      <c r="F14" s="8" t="s">
        <v>136</v>
      </c>
      <c r="G14" s="10">
        <v>8.2550000000000008</v>
      </c>
      <c r="H14" s="8" t="s">
        <v>5</v>
      </c>
      <c r="I14" s="8">
        <v>8.0500000000000007</v>
      </c>
    </row>
    <row r="15" spans="1:18" ht="15.75">
      <c r="A15" s="8" t="s">
        <v>118</v>
      </c>
      <c r="B15" s="8">
        <v>2011</v>
      </c>
      <c r="C15" s="8" t="s">
        <v>121</v>
      </c>
      <c r="D15" s="8" t="s">
        <v>12</v>
      </c>
      <c r="E15" s="9">
        <v>4.5289999999999999</v>
      </c>
      <c r="F15" s="8" t="s">
        <v>137</v>
      </c>
      <c r="G15" s="10">
        <v>20.655999999999999</v>
      </c>
      <c r="H15" s="8" t="s">
        <v>9</v>
      </c>
      <c r="I15" s="8">
        <v>16.05</v>
      </c>
    </row>
    <row r="16" spans="1:18" ht="15.75">
      <c r="A16" s="8" t="s">
        <v>118</v>
      </c>
      <c r="B16" s="8">
        <v>2011</v>
      </c>
      <c r="C16" s="8" t="s">
        <v>119</v>
      </c>
      <c r="D16" s="8" t="s">
        <v>12</v>
      </c>
      <c r="E16" s="9">
        <v>7.29</v>
      </c>
      <c r="F16" s="8" t="s">
        <v>138</v>
      </c>
      <c r="G16" s="10">
        <v>17.260999999999999</v>
      </c>
      <c r="H16" s="8" t="s">
        <v>9</v>
      </c>
      <c r="I16" s="8">
        <v>11.01</v>
      </c>
    </row>
    <row r="17" spans="1:9" ht="15.75">
      <c r="A17" s="8" t="s">
        <v>118</v>
      </c>
      <c r="B17" s="8">
        <v>2011</v>
      </c>
      <c r="C17" s="8" t="s">
        <v>119</v>
      </c>
      <c r="D17" s="8" t="s">
        <v>17</v>
      </c>
      <c r="E17" s="9">
        <v>67.856999999999999</v>
      </c>
      <c r="F17" s="8" t="s">
        <v>139</v>
      </c>
      <c r="G17" s="10">
        <v>9.2249999999999996</v>
      </c>
      <c r="H17" s="8" t="s">
        <v>5</v>
      </c>
      <c r="I17" s="8">
        <v>4.18</v>
      </c>
    </row>
    <row r="18" spans="1:9" ht="15.75">
      <c r="A18" s="8" t="s">
        <v>107</v>
      </c>
      <c r="B18" s="8">
        <v>2011</v>
      </c>
      <c r="C18" s="8" t="s">
        <v>121</v>
      </c>
      <c r="D18" s="8" t="s">
        <v>7</v>
      </c>
      <c r="E18" s="9">
        <v>9.5920000000000005</v>
      </c>
      <c r="F18" s="8" t="s">
        <v>140</v>
      </c>
      <c r="G18" s="10">
        <v>17.39</v>
      </c>
      <c r="H18" s="8" t="s">
        <v>9</v>
      </c>
      <c r="I18" s="8">
        <v>10.89</v>
      </c>
    </row>
    <row r="19" spans="1:9" ht="15.75">
      <c r="A19" s="8" t="s">
        <v>107</v>
      </c>
      <c r="B19" s="8">
        <v>2011</v>
      </c>
      <c r="C19" s="8" t="s">
        <v>121</v>
      </c>
      <c r="D19" s="8" t="s">
        <v>13</v>
      </c>
      <c r="E19" s="9">
        <v>0</v>
      </c>
      <c r="F19" s="8" t="s">
        <v>141</v>
      </c>
      <c r="G19" s="10">
        <v>15.180999999999999</v>
      </c>
      <c r="H19" s="8" t="s">
        <v>9</v>
      </c>
      <c r="I19" s="8">
        <v>14.11</v>
      </c>
    </row>
    <row r="20" spans="1:9" ht="15.75">
      <c r="A20" s="8" t="s">
        <v>107</v>
      </c>
      <c r="B20" s="8">
        <v>2011</v>
      </c>
      <c r="C20" s="8" t="s">
        <v>121</v>
      </c>
      <c r="D20" s="8" t="s">
        <v>4</v>
      </c>
      <c r="E20" s="9">
        <v>62.381999999999998</v>
      </c>
      <c r="F20" s="8" t="s">
        <v>142</v>
      </c>
      <c r="G20" s="10">
        <v>9.6219999999999999</v>
      </c>
      <c r="H20" s="8" t="s">
        <v>5</v>
      </c>
      <c r="I20" s="8">
        <v>8.9600000000000009</v>
      </c>
    </row>
    <row r="21" spans="1:9" ht="15.75">
      <c r="A21" s="8" t="s">
        <v>182</v>
      </c>
      <c r="B21" s="8">
        <v>2011</v>
      </c>
      <c r="C21" s="8" t="s">
        <v>121</v>
      </c>
      <c r="D21" s="8" t="s">
        <v>13</v>
      </c>
      <c r="E21" s="9">
        <v>0</v>
      </c>
      <c r="F21" s="8" t="s">
        <v>141</v>
      </c>
      <c r="G21" s="10">
        <v>18.242000000000001</v>
      </c>
      <c r="H21" s="8" t="s">
        <v>9</v>
      </c>
      <c r="I21" s="8">
        <v>16.8</v>
      </c>
    </row>
    <row r="22" spans="1:9" ht="15.75">
      <c r="A22" s="8" t="s">
        <v>182</v>
      </c>
      <c r="B22" s="8">
        <v>2011</v>
      </c>
      <c r="C22" s="8" t="s">
        <v>121</v>
      </c>
      <c r="D22" s="8" t="s">
        <v>7</v>
      </c>
      <c r="E22" s="9">
        <v>9.5920000000000005</v>
      </c>
      <c r="F22" s="8" t="s">
        <v>140</v>
      </c>
      <c r="G22" s="10">
        <v>13.513</v>
      </c>
      <c r="H22" s="8" t="s">
        <v>14</v>
      </c>
      <c r="I22" s="8">
        <v>8.16</v>
      </c>
    </row>
    <row r="23" spans="1:9" ht="15.75">
      <c r="A23" s="8" t="s">
        <v>182</v>
      </c>
      <c r="B23" s="8">
        <v>2011</v>
      </c>
      <c r="C23" s="8" t="s">
        <v>121</v>
      </c>
      <c r="D23" s="8" t="s">
        <v>4</v>
      </c>
      <c r="E23" s="9">
        <v>62.381999999999998</v>
      </c>
      <c r="F23" s="8" t="s">
        <v>142</v>
      </c>
      <c r="G23" s="10">
        <v>9.6389999999999993</v>
      </c>
      <c r="H23" s="8" t="s">
        <v>5</v>
      </c>
      <c r="I23" s="8">
        <v>9.6199999999999992</v>
      </c>
    </row>
    <row r="24" spans="1:9" ht="15.75">
      <c r="A24" s="8" t="s">
        <v>182</v>
      </c>
      <c r="B24" s="8">
        <v>2011</v>
      </c>
      <c r="C24" s="8" t="s">
        <v>119</v>
      </c>
      <c r="D24" s="8" t="s">
        <v>7</v>
      </c>
      <c r="E24" s="9">
        <v>54.418999999999997</v>
      </c>
      <c r="F24" s="8" t="s">
        <v>143</v>
      </c>
      <c r="G24" s="10">
        <v>8.1080000000000005</v>
      </c>
      <c r="H24" s="8" t="s">
        <v>5</v>
      </c>
      <c r="I24" s="8">
        <v>7.75</v>
      </c>
    </row>
    <row r="25" spans="1:9" ht="15.75">
      <c r="A25" s="8" t="s">
        <v>109</v>
      </c>
      <c r="B25" s="8">
        <v>2011</v>
      </c>
      <c r="C25" s="8" t="s">
        <v>121</v>
      </c>
      <c r="D25" s="8" t="s">
        <v>13</v>
      </c>
      <c r="E25" s="9">
        <v>0</v>
      </c>
      <c r="F25" s="8" t="s">
        <v>141</v>
      </c>
      <c r="G25" s="10">
        <v>9.8789999999999996</v>
      </c>
      <c r="H25" s="8" t="s">
        <v>5</v>
      </c>
      <c r="I25" s="8">
        <v>10.3</v>
      </c>
    </row>
    <row r="26" spans="1:9" ht="15.75">
      <c r="A26" s="8" t="s">
        <v>109</v>
      </c>
      <c r="B26" s="8">
        <v>2011</v>
      </c>
      <c r="C26" s="8" t="s">
        <v>119</v>
      </c>
      <c r="D26" s="8" t="s">
        <v>18</v>
      </c>
      <c r="E26" s="9">
        <v>16.260999999999999</v>
      </c>
      <c r="F26" s="8" t="s">
        <v>144</v>
      </c>
      <c r="G26" s="10">
        <v>10.602</v>
      </c>
      <c r="H26" s="8" t="s">
        <v>5</v>
      </c>
      <c r="I26" s="8">
        <v>6.63</v>
      </c>
    </row>
    <row r="27" spans="1:9" ht="15.75">
      <c r="A27" s="8" t="s">
        <v>19</v>
      </c>
      <c r="B27" s="8">
        <v>2011</v>
      </c>
      <c r="C27" s="8" t="s">
        <v>121</v>
      </c>
      <c r="D27" s="8" t="s">
        <v>8</v>
      </c>
      <c r="E27" s="9">
        <v>41.250999999999998</v>
      </c>
      <c r="F27" s="8" t="s">
        <v>145</v>
      </c>
      <c r="G27" s="10">
        <v>15.420999999999999</v>
      </c>
      <c r="H27" s="8" t="s">
        <v>9</v>
      </c>
      <c r="I27" s="8">
        <v>12.23</v>
      </c>
    </row>
    <row r="28" spans="1:9" ht="15.75">
      <c r="A28" s="8" t="s">
        <v>19</v>
      </c>
      <c r="B28" s="8">
        <v>2011</v>
      </c>
      <c r="C28" s="8" t="s">
        <v>121</v>
      </c>
      <c r="D28" s="8" t="s">
        <v>13</v>
      </c>
      <c r="E28" s="9">
        <v>1.643</v>
      </c>
      <c r="F28" s="8" t="s">
        <v>135</v>
      </c>
      <c r="G28" s="10">
        <v>11.095000000000001</v>
      </c>
      <c r="H28" s="8" t="s">
        <v>20</v>
      </c>
      <c r="I28" s="8">
        <v>10.39</v>
      </c>
    </row>
    <row r="29" spans="1:9" ht="15.75">
      <c r="A29" s="5" t="s">
        <v>19</v>
      </c>
      <c r="B29" s="5">
        <v>2011</v>
      </c>
      <c r="C29" s="5" t="s">
        <v>121</v>
      </c>
      <c r="D29" s="5" t="s">
        <v>12</v>
      </c>
      <c r="E29" s="6">
        <v>7.6989999999999998</v>
      </c>
      <c r="F29" s="8" t="s">
        <v>146</v>
      </c>
      <c r="G29" s="7">
        <v>9.4580000000000002</v>
      </c>
      <c r="H29" s="8" t="s">
        <v>5</v>
      </c>
      <c r="I29" s="8">
        <v>5.95</v>
      </c>
    </row>
    <row r="30" spans="1:9" ht="15.75">
      <c r="A30" s="8" t="s">
        <v>19</v>
      </c>
      <c r="B30" s="8">
        <v>2011</v>
      </c>
      <c r="C30" s="8" t="s">
        <v>119</v>
      </c>
      <c r="D30" s="8" t="s">
        <v>12</v>
      </c>
      <c r="E30" s="9">
        <v>7.29</v>
      </c>
      <c r="F30" s="8" t="s">
        <v>138</v>
      </c>
      <c r="G30" s="10">
        <v>7.9349999999999996</v>
      </c>
      <c r="H30" s="8" t="s">
        <v>5</v>
      </c>
      <c r="I30" s="8">
        <v>4.6399999999999997</v>
      </c>
    </row>
    <row r="31" spans="1:9" ht="15.75">
      <c r="A31" s="8" t="s">
        <v>21</v>
      </c>
      <c r="B31" s="8">
        <v>2011</v>
      </c>
      <c r="C31" s="8" t="s">
        <v>121</v>
      </c>
      <c r="D31" s="8" t="s">
        <v>8</v>
      </c>
      <c r="E31" s="9">
        <v>41.250999999999998</v>
      </c>
      <c r="F31" s="8" t="s">
        <v>145</v>
      </c>
      <c r="G31" s="10">
        <v>10.388999999999999</v>
      </c>
      <c r="H31" s="8" t="s">
        <v>5</v>
      </c>
      <c r="I31">
        <v>4.54</v>
      </c>
    </row>
    <row r="32" spans="1:9" ht="15.75">
      <c r="A32" s="8" t="s">
        <v>21</v>
      </c>
      <c r="B32" s="8">
        <v>2011</v>
      </c>
      <c r="C32" s="8" t="s">
        <v>121</v>
      </c>
      <c r="D32" s="8" t="s">
        <v>22</v>
      </c>
      <c r="E32" s="9">
        <v>69.337000000000003</v>
      </c>
      <c r="F32" s="8" t="s">
        <v>147</v>
      </c>
      <c r="G32" s="10">
        <v>8.7680000000000007</v>
      </c>
      <c r="H32" s="8" t="s">
        <v>5</v>
      </c>
      <c r="I32" s="8">
        <v>5.69</v>
      </c>
    </row>
    <row r="33" spans="1:9" ht="15.75">
      <c r="A33" s="8" t="s">
        <v>21</v>
      </c>
      <c r="B33" s="8">
        <v>2011</v>
      </c>
      <c r="C33" s="8" t="s">
        <v>121</v>
      </c>
      <c r="D33" s="8" t="s">
        <v>12</v>
      </c>
      <c r="E33" s="9">
        <v>7.6989999999999998</v>
      </c>
      <c r="F33" s="8" t="s">
        <v>146</v>
      </c>
      <c r="G33" s="10">
        <v>8.4030000000000005</v>
      </c>
      <c r="H33" s="8" t="s">
        <v>5</v>
      </c>
      <c r="I33" s="8">
        <v>3.01</v>
      </c>
    </row>
    <row r="34" spans="1:9" ht="15.75">
      <c r="A34" s="8" t="s">
        <v>21</v>
      </c>
      <c r="B34" s="8">
        <v>2011</v>
      </c>
      <c r="C34" s="8" t="s">
        <v>121</v>
      </c>
      <c r="D34" s="8" t="s">
        <v>23</v>
      </c>
      <c r="E34" s="9">
        <v>5.4720000000000004</v>
      </c>
      <c r="F34" s="8" t="s">
        <v>148</v>
      </c>
      <c r="G34" s="10">
        <v>7.891</v>
      </c>
      <c r="H34" s="8" t="s">
        <v>5</v>
      </c>
      <c r="I34" s="8">
        <v>6.95</v>
      </c>
    </row>
    <row r="35" spans="1:9" ht="15.75">
      <c r="A35" s="8" t="s">
        <v>21</v>
      </c>
      <c r="B35" s="8">
        <v>2011</v>
      </c>
      <c r="C35" s="8" t="s">
        <v>119</v>
      </c>
      <c r="D35" s="8" t="s">
        <v>12</v>
      </c>
      <c r="E35" s="9">
        <v>7.29</v>
      </c>
      <c r="F35" s="8" t="s">
        <v>138</v>
      </c>
      <c r="G35" s="10">
        <v>8.2050000000000001</v>
      </c>
      <c r="H35" s="8" t="s">
        <v>5</v>
      </c>
      <c r="I35" s="8">
        <v>4.5999999999999996</v>
      </c>
    </row>
    <row r="36" spans="1:9" ht="15.75">
      <c r="A36" s="8" t="s">
        <v>21</v>
      </c>
      <c r="B36" s="8">
        <v>2011</v>
      </c>
      <c r="C36" s="8" t="s">
        <v>119</v>
      </c>
      <c r="D36" s="8" t="s">
        <v>17</v>
      </c>
      <c r="E36" s="9">
        <v>34.503999999999998</v>
      </c>
      <c r="F36" s="8" t="s">
        <v>149</v>
      </c>
      <c r="G36" s="10">
        <v>8.1920000000000002</v>
      </c>
      <c r="H36" s="8" t="s">
        <v>5</v>
      </c>
      <c r="I36" s="8">
        <v>6.87</v>
      </c>
    </row>
    <row r="37" spans="1:9" ht="15.75">
      <c r="A37" s="8" t="s">
        <v>115</v>
      </c>
      <c r="B37" s="8">
        <v>2011</v>
      </c>
      <c r="C37" s="8" t="s">
        <v>121</v>
      </c>
      <c r="D37" s="8" t="s">
        <v>4</v>
      </c>
      <c r="E37" s="9">
        <v>0</v>
      </c>
      <c r="F37" s="8" t="s">
        <v>150</v>
      </c>
      <c r="G37" s="10">
        <v>8.7159999999999993</v>
      </c>
      <c r="H37" s="8" t="s">
        <v>5</v>
      </c>
      <c r="I37" s="8">
        <v>3.94</v>
      </c>
    </row>
    <row r="38" spans="1:9" ht="15.75">
      <c r="A38" s="8" t="s">
        <v>115</v>
      </c>
      <c r="B38" s="8">
        <v>2011</v>
      </c>
      <c r="C38" s="8" t="s">
        <v>121</v>
      </c>
      <c r="D38" s="8" t="s">
        <v>17</v>
      </c>
      <c r="E38" s="9">
        <v>4.9829999999999997</v>
      </c>
      <c r="F38" s="8" t="s">
        <v>151</v>
      </c>
      <c r="G38" s="10">
        <v>8.4629999999999992</v>
      </c>
      <c r="H38" s="8" t="s">
        <v>5</v>
      </c>
      <c r="I38" s="8">
        <v>5.76</v>
      </c>
    </row>
    <row r="39" spans="1:9" ht="15.75">
      <c r="A39" s="8" t="s">
        <v>115</v>
      </c>
      <c r="B39" s="8">
        <v>2011</v>
      </c>
      <c r="C39" s="8" t="s">
        <v>121</v>
      </c>
      <c r="D39" s="8" t="s">
        <v>8</v>
      </c>
      <c r="E39" s="9">
        <v>41.250999999999998</v>
      </c>
      <c r="F39" s="8" t="s">
        <v>145</v>
      </c>
      <c r="G39" s="10">
        <v>8.4369999999999994</v>
      </c>
      <c r="H39" s="8" t="s">
        <v>5</v>
      </c>
      <c r="I39" s="8">
        <v>8.82</v>
      </c>
    </row>
    <row r="40" spans="1:9" ht="15.75">
      <c r="A40" s="8" t="s">
        <v>115</v>
      </c>
      <c r="B40" s="8">
        <v>2011</v>
      </c>
      <c r="C40" s="8" t="s">
        <v>119</v>
      </c>
      <c r="D40" s="8" t="s">
        <v>17</v>
      </c>
      <c r="E40" s="9">
        <v>11.596</v>
      </c>
      <c r="F40" s="8" t="s">
        <v>152</v>
      </c>
      <c r="G40" s="10">
        <v>8.1300000000000008</v>
      </c>
      <c r="H40" s="8" t="s">
        <v>5</v>
      </c>
    </row>
    <row r="41" spans="1:9" ht="15.75">
      <c r="A41" s="8" t="s">
        <v>24</v>
      </c>
      <c r="B41" s="8">
        <v>2011</v>
      </c>
      <c r="C41" s="8" t="s">
        <v>121</v>
      </c>
      <c r="D41" s="8" t="s">
        <v>25</v>
      </c>
      <c r="E41" s="9">
        <v>14.935</v>
      </c>
      <c r="F41" s="8" t="s">
        <v>153</v>
      </c>
      <c r="G41" s="10">
        <v>12.041</v>
      </c>
      <c r="H41" s="8" t="s">
        <v>5</v>
      </c>
      <c r="I41" s="8">
        <v>6.4</v>
      </c>
    </row>
    <row r="42" spans="1:9" ht="15.75">
      <c r="A42" s="8" t="s">
        <v>24</v>
      </c>
      <c r="B42" s="8">
        <v>2011</v>
      </c>
      <c r="C42" s="8" t="s">
        <v>121</v>
      </c>
      <c r="D42" s="8" t="s">
        <v>15</v>
      </c>
      <c r="E42" s="9">
        <v>33.645000000000003</v>
      </c>
      <c r="F42" s="8" t="s">
        <v>154</v>
      </c>
      <c r="G42" s="10">
        <v>10.201000000000001</v>
      </c>
      <c r="H42" s="8" t="s">
        <v>5</v>
      </c>
      <c r="I42" s="8">
        <v>7.23</v>
      </c>
    </row>
    <row r="43" spans="1:9" ht="15.75">
      <c r="A43" s="8" t="s">
        <v>24</v>
      </c>
      <c r="B43" s="8">
        <v>2011</v>
      </c>
      <c r="C43" s="8" t="s">
        <v>119</v>
      </c>
      <c r="D43" s="8" t="s">
        <v>26</v>
      </c>
      <c r="E43" s="9">
        <v>7.0890000000000004</v>
      </c>
      <c r="F43" s="8" t="s">
        <v>153</v>
      </c>
      <c r="G43" s="10">
        <v>12.041</v>
      </c>
      <c r="H43" s="8" t="s">
        <v>5</v>
      </c>
      <c r="I43" s="8">
        <v>5.5</v>
      </c>
    </row>
    <row r="44" spans="1:9" ht="15.75">
      <c r="A44" s="8" t="s">
        <v>24</v>
      </c>
      <c r="B44" s="8">
        <v>2011</v>
      </c>
      <c r="C44" s="8" t="s">
        <v>119</v>
      </c>
      <c r="D44" s="8" t="s">
        <v>15</v>
      </c>
      <c r="E44" s="9">
        <v>0</v>
      </c>
      <c r="F44" s="8" t="s">
        <v>155</v>
      </c>
      <c r="G44" s="10">
        <v>8.7520000000000007</v>
      </c>
      <c r="H44" s="8" t="s">
        <v>5</v>
      </c>
      <c r="I44" s="8">
        <v>3.39</v>
      </c>
    </row>
    <row r="45" spans="1:9" ht="15.75">
      <c r="A45" s="8" t="s">
        <v>27</v>
      </c>
      <c r="B45" s="8">
        <v>2011</v>
      </c>
      <c r="C45" s="8" t="s">
        <v>121</v>
      </c>
      <c r="D45" s="8" t="s">
        <v>22</v>
      </c>
      <c r="E45" s="9">
        <v>60.963000000000001</v>
      </c>
      <c r="F45" s="8" t="s">
        <v>156</v>
      </c>
      <c r="G45" s="10">
        <v>13.146000000000001</v>
      </c>
      <c r="H45" s="8" t="s">
        <v>14</v>
      </c>
      <c r="I45" s="8">
        <v>12.69</v>
      </c>
    </row>
    <row r="46" spans="1:9" ht="15.75">
      <c r="A46" s="8" t="s">
        <v>27</v>
      </c>
      <c r="B46" s="5">
        <v>2011</v>
      </c>
      <c r="C46" s="5" t="s">
        <v>121</v>
      </c>
      <c r="D46" s="5" t="s">
        <v>28</v>
      </c>
      <c r="E46" s="6">
        <v>3.6459999999999999</v>
      </c>
      <c r="F46" s="8" t="s">
        <v>157</v>
      </c>
      <c r="G46" s="7">
        <v>12.451000000000001</v>
      </c>
      <c r="H46" s="8" t="s">
        <v>5</v>
      </c>
      <c r="I46" s="8">
        <v>11.05</v>
      </c>
    </row>
    <row r="47" spans="1:9" ht="15.75">
      <c r="A47" s="8" t="s">
        <v>27</v>
      </c>
      <c r="B47" s="8">
        <v>2011</v>
      </c>
      <c r="C47" s="8" t="s">
        <v>119</v>
      </c>
      <c r="D47" s="8" t="s">
        <v>22</v>
      </c>
      <c r="E47" s="9">
        <v>11.137</v>
      </c>
      <c r="F47" s="8" t="s">
        <v>85</v>
      </c>
      <c r="G47" s="10">
        <v>12.805999999999999</v>
      </c>
      <c r="H47" s="8" t="s">
        <v>14</v>
      </c>
      <c r="I47" s="8">
        <v>12.18</v>
      </c>
    </row>
    <row r="48" spans="1:9" ht="15.75">
      <c r="A48" s="8" t="s">
        <v>27</v>
      </c>
      <c r="B48" s="8">
        <v>2011</v>
      </c>
      <c r="C48" s="8" t="s">
        <v>119</v>
      </c>
      <c r="D48" s="8" t="s">
        <v>29</v>
      </c>
      <c r="E48" s="9">
        <v>18.111000000000001</v>
      </c>
      <c r="F48" s="8" t="s">
        <v>157</v>
      </c>
      <c r="G48" s="10">
        <v>12.451000000000001</v>
      </c>
      <c r="H48" s="8" t="s">
        <v>5</v>
      </c>
      <c r="I48" s="8">
        <v>11.05</v>
      </c>
    </row>
    <row r="49" spans="1:9" ht="15.75">
      <c r="A49" s="8" t="s">
        <v>30</v>
      </c>
      <c r="B49" s="8">
        <v>2011</v>
      </c>
      <c r="C49" s="8" t="s">
        <v>121</v>
      </c>
      <c r="D49" s="8" t="s">
        <v>13</v>
      </c>
      <c r="E49" s="9">
        <v>9.1999999999999998E-2</v>
      </c>
      <c r="F49" s="8" t="s">
        <v>158</v>
      </c>
      <c r="G49" s="10">
        <v>13.105</v>
      </c>
      <c r="H49" s="8" t="s">
        <v>14</v>
      </c>
      <c r="I49" s="8">
        <v>33.19</v>
      </c>
    </row>
    <row r="50" spans="1:9" ht="15.75">
      <c r="A50" s="8" t="s">
        <v>30</v>
      </c>
      <c r="B50" s="8">
        <v>2011</v>
      </c>
      <c r="C50" s="8" t="s">
        <v>121</v>
      </c>
      <c r="D50" s="27" t="s">
        <v>7</v>
      </c>
      <c r="E50" s="9">
        <v>18.533000000000001</v>
      </c>
      <c r="F50" s="8" t="s">
        <v>159</v>
      </c>
      <c r="G50" s="10">
        <v>11.617000000000001</v>
      </c>
      <c r="H50" s="8" t="s">
        <v>20</v>
      </c>
      <c r="I50" s="8">
        <v>2.34</v>
      </c>
    </row>
    <row r="51" spans="1:9" ht="15.75">
      <c r="A51" s="8" t="s">
        <v>31</v>
      </c>
      <c r="B51" s="8">
        <v>2011</v>
      </c>
      <c r="C51" s="8" t="s">
        <v>121</v>
      </c>
      <c r="D51" s="27" t="s">
        <v>6</v>
      </c>
      <c r="E51" s="9">
        <v>10</v>
      </c>
      <c r="F51" s="8" t="s">
        <v>160</v>
      </c>
      <c r="G51" s="10">
        <v>9.0190000000000001</v>
      </c>
      <c r="H51" s="8" t="s">
        <v>5</v>
      </c>
      <c r="I51" s="8">
        <v>6.83</v>
      </c>
    </row>
    <row r="52" spans="1:9" ht="15.75">
      <c r="A52" s="8" t="s">
        <v>31</v>
      </c>
      <c r="B52" s="8">
        <v>2011</v>
      </c>
      <c r="C52" s="8" t="s">
        <v>121</v>
      </c>
      <c r="D52" s="27" t="s">
        <v>25</v>
      </c>
      <c r="E52" s="9">
        <v>10.989000000000001</v>
      </c>
      <c r="F52" s="8" t="s">
        <v>161</v>
      </c>
      <c r="G52" s="10">
        <v>8.1189999999999998</v>
      </c>
      <c r="H52" s="8" t="s">
        <v>5</v>
      </c>
      <c r="I52" s="8">
        <v>2.4500000000000002</v>
      </c>
    </row>
    <row r="53" spans="1:9" ht="15.75">
      <c r="A53" s="8" t="s">
        <v>31</v>
      </c>
      <c r="B53" s="8">
        <v>2011</v>
      </c>
      <c r="C53" s="8" t="s">
        <v>119</v>
      </c>
      <c r="D53" s="27" t="s">
        <v>16</v>
      </c>
      <c r="E53" s="9">
        <v>12.005000000000001</v>
      </c>
      <c r="F53" s="8" t="s">
        <v>162</v>
      </c>
      <c r="G53" s="10">
        <v>10.385999999999999</v>
      </c>
      <c r="H53" s="8" t="s">
        <v>5</v>
      </c>
      <c r="I53" s="8">
        <v>7.05</v>
      </c>
    </row>
    <row r="54" spans="1:9" ht="15.75">
      <c r="A54" s="8" t="s">
        <v>31</v>
      </c>
      <c r="B54" s="8">
        <v>2011</v>
      </c>
      <c r="C54" s="8" t="s">
        <v>119</v>
      </c>
      <c r="D54" s="27" t="s">
        <v>25</v>
      </c>
      <c r="E54" s="9">
        <v>53.706000000000003</v>
      </c>
      <c r="F54" s="8" t="s">
        <v>163</v>
      </c>
      <c r="G54" s="10">
        <v>9.9220000000000006</v>
      </c>
      <c r="H54" s="8" t="s">
        <v>5</v>
      </c>
      <c r="I54" s="8">
        <v>5.15</v>
      </c>
    </row>
    <row r="55" spans="1:9" ht="15.75">
      <c r="A55" s="8" t="s">
        <v>31</v>
      </c>
      <c r="B55" s="8">
        <v>2011</v>
      </c>
      <c r="C55" s="8" t="s">
        <v>119</v>
      </c>
      <c r="D55" s="27" t="s">
        <v>32</v>
      </c>
      <c r="E55" s="9">
        <v>41.036999999999999</v>
      </c>
      <c r="F55" s="8" t="s">
        <v>164</v>
      </c>
      <c r="G55" s="10">
        <v>8.7639999999999993</v>
      </c>
      <c r="H55" s="8" t="s">
        <v>5</v>
      </c>
      <c r="I55" s="8">
        <v>2.38</v>
      </c>
    </row>
    <row r="56" spans="1:9" ht="15.75">
      <c r="A56" s="8" t="s">
        <v>33</v>
      </c>
      <c r="B56" s="8">
        <v>2011</v>
      </c>
      <c r="C56" s="8" t="s">
        <v>121</v>
      </c>
      <c r="D56" s="27" t="s">
        <v>6</v>
      </c>
      <c r="E56" s="9">
        <v>10</v>
      </c>
      <c r="F56" s="8" t="s">
        <v>160</v>
      </c>
      <c r="G56" s="10">
        <v>10.305999999999999</v>
      </c>
      <c r="H56" s="8" t="s">
        <v>5</v>
      </c>
      <c r="I56" s="8">
        <v>9.25</v>
      </c>
    </row>
    <row r="57" spans="1:9" ht="15.75">
      <c r="A57" s="5" t="s">
        <v>33</v>
      </c>
      <c r="B57" s="5">
        <v>2011</v>
      </c>
      <c r="C57" s="5" t="s">
        <v>119</v>
      </c>
      <c r="D57" s="5" t="s">
        <v>16</v>
      </c>
      <c r="E57" s="6">
        <v>12.005000000000001</v>
      </c>
      <c r="F57" s="8" t="s">
        <v>162</v>
      </c>
      <c r="G57" s="7">
        <v>10.259</v>
      </c>
      <c r="H57" s="8" t="s">
        <v>5</v>
      </c>
      <c r="I57" s="8">
        <v>9.18</v>
      </c>
    </row>
    <row r="58" spans="1:9" ht="15.75">
      <c r="A58" s="8" t="s">
        <v>33</v>
      </c>
      <c r="B58" s="8">
        <v>2011</v>
      </c>
      <c r="C58" s="8" t="s">
        <v>119</v>
      </c>
      <c r="D58" s="8" t="s">
        <v>25</v>
      </c>
      <c r="E58" s="9">
        <v>53.706000000000003</v>
      </c>
      <c r="F58" s="8" t="s">
        <v>163</v>
      </c>
      <c r="G58" s="10">
        <v>9.5860000000000003</v>
      </c>
      <c r="H58" s="8" t="s">
        <v>5</v>
      </c>
      <c r="I58" s="8">
        <v>4.5</v>
      </c>
    </row>
    <row r="59" spans="1:9" ht="15.75">
      <c r="A59" s="8" t="s">
        <v>34</v>
      </c>
      <c r="B59" s="8">
        <v>2011</v>
      </c>
      <c r="C59" s="8" t="s">
        <v>121</v>
      </c>
      <c r="D59" s="8" t="s">
        <v>25</v>
      </c>
      <c r="E59" s="9">
        <v>0</v>
      </c>
      <c r="F59" s="8" t="s">
        <v>165</v>
      </c>
      <c r="G59" s="10">
        <v>27.638999999999999</v>
      </c>
      <c r="H59" s="8" t="s">
        <v>9</v>
      </c>
      <c r="I59" s="8">
        <v>14.19</v>
      </c>
    </row>
    <row r="60" spans="1:9" ht="15.75">
      <c r="A60" s="8" t="s">
        <v>34</v>
      </c>
      <c r="B60" s="8">
        <v>2011</v>
      </c>
      <c r="C60" s="8" t="s">
        <v>119</v>
      </c>
      <c r="D60" s="8" t="s">
        <v>25</v>
      </c>
      <c r="E60" s="9">
        <v>75.125</v>
      </c>
      <c r="F60" s="8" t="s">
        <v>166</v>
      </c>
      <c r="G60" s="10">
        <v>35.167000000000002</v>
      </c>
      <c r="H60" s="8" t="s">
        <v>9</v>
      </c>
      <c r="I60" s="8">
        <v>20.46</v>
      </c>
    </row>
    <row r="61" spans="1:9" ht="15.75">
      <c r="A61" s="8" t="s">
        <v>34</v>
      </c>
      <c r="B61" s="8">
        <v>2011</v>
      </c>
      <c r="C61" s="8" t="s">
        <v>119</v>
      </c>
      <c r="D61" s="8" t="s">
        <v>35</v>
      </c>
      <c r="E61" s="9">
        <v>0</v>
      </c>
      <c r="F61" s="8" t="s">
        <v>167</v>
      </c>
      <c r="G61" s="10">
        <v>9.7629999999999999</v>
      </c>
      <c r="H61" s="8" t="s">
        <v>5</v>
      </c>
      <c r="I61" s="8">
        <v>9.89</v>
      </c>
    </row>
    <row r="62" spans="1:9" ht="15.75">
      <c r="A62" s="8" t="s">
        <v>110</v>
      </c>
      <c r="B62" s="5">
        <v>2011</v>
      </c>
      <c r="C62" s="8" t="s">
        <v>121</v>
      </c>
      <c r="D62" s="8" t="s">
        <v>11</v>
      </c>
      <c r="E62" s="9">
        <v>37.277000000000001</v>
      </c>
      <c r="F62" s="8" t="s">
        <v>168</v>
      </c>
      <c r="G62" s="10">
        <v>11.201000000000001</v>
      </c>
      <c r="H62" s="8" t="s">
        <v>5</v>
      </c>
      <c r="I62" s="8">
        <v>5.0199999999999996</v>
      </c>
    </row>
    <row r="63" spans="1:9" ht="15.75">
      <c r="A63" s="8" t="s">
        <v>110</v>
      </c>
      <c r="B63" s="8">
        <v>2011</v>
      </c>
      <c r="C63" s="8" t="s">
        <v>119</v>
      </c>
      <c r="D63" s="8" t="s">
        <v>25</v>
      </c>
      <c r="E63" s="9">
        <v>59.753999999999998</v>
      </c>
      <c r="F63" s="8" t="s">
        <v>169</v>
      </c>
      <c r="G63" s="10">
        <v>14.355</v>
      </c>
      <c r="H63" s="8" t="s">
        <v>14</v>
      </c>
      <c r="I63" s="8">
        <v>6.67</v>
      </c>
    </row>
    <row r="64" spans="1:9" ht="15.75">
      <c r="A64" s="8" t="s">
        <v>110</v>
      </c>
      <c r="B64" s="8">
        <v>2011</v>
      </c>
      <c r="C64" s="8" t="s">
        <v>119</v>
      </c>
      <c r="D64" s="8" t="s">
        <v>7</v>
      </c>
      <c r="E64" s="9">
        <v>41.343000000000004</v>
      </c>
      <c r="F64" s="8" t="s">
        <v>170</v>
      </c>
      <c r="G64" s="10">
        <v>11.444000000000001</v>
      </c>
      <c r="H64" s="8" t="s">
        <v>20</v>
      </c>
      <c r="I64" s="8">
        <v>2.21</v>
      </c>
    </row>
    <row r="65" spans="1:9" ht="15.75">
      <c r="A65" s="8" t="s">
        <v>110</v>
      </c>
      <c r="B65" s="8">
        <v>2011</v>
      </c>
      <c r="C65" s="8" t="s">
        <v>119</v>
      </c>
      <c r="D65" s="8" t="s">
        <v>11</v>
      </c>
      <c r="E65" s="9">
        <v>11.028</v>
      </c>
      <c r="F65" s="8" t="s">
        <v>168</v>
      </c>
      <c r="G65" s="10">
        <v>11.201000000000001</v>
      </c>
      <c r="H65" s="8" t="s">
        <v>5</v>
      </c>
      <c r="I65" s="8">
        <v>5.0199999999999996</v>
      </c>
    </row>
    <row r="66" spans="1:9" ht="15.75">
      <c r="A66" s="8" t="s">
        <v>181</v>
      </c>
      <c r="B66" s="8">
        <v>2011</v>
      </c>
      <c r="C66" s="8" t="s">
        <v>121</v>
      </c>
      <c r="D66" s="8" t="s">
        <v>22</v>
      </c>
      <c r="E66" s="9">
        <v>60.963000000000001</v>
      </c>
      <c r="F66" s="8" t="s">
        <v>156</v>
      </c>
      <c r="G66" s="10">
        <v>16.972999999999999</v>
      </c>
      <c r="H66" s="8" t="s">
        <v>9</v>
      </c>
      <c r="I66" s="8">
        <v>10.96</v>
      </c>
    </row>
    <row r="67" spans="1:9" s="46" customFormat="1" ht="15.75">
      <c r="A67" s="8" t="s">
        <v>181</v>
      </c>
      <c r="B67" s="8">
        <v>2011</v>
      </c>
      <c r="C67" s="8" t="s">
        <v>121</v>
      </c>
      <c r="D67" s="8" t="s">
        <v>23</v>
      </c>
      <c r="E67" s="9">
        <v>24.097000000000001</v>
      </c>
      <c r="F67" s="8" t="s">
        <v>171</v>
      </c>
      <c r="G67" s="10">
        <v>14.381</v>
      </c>
      <c r="H67" s="8" t="s">
        <v>20</v>
      </c>
      <c r="I67" s="8">
        <v>12.1</v>
      </c>
    </row>
    <row r="68" spans="1:9" ht="15.75">
      <c r="A68" s="8" t="s">
        <v>181</v>
      </c>
      <c r="B68" s="8">
        <v>2011</v>
      </c>
      <c r="C68" s="8" t="s">
        <v>121</v>
      </c>
      <c r="D68" s="27" t="s">
        <v>6</v>
      </c>
      <c r="E68" s="9">
        <v>9</v>
      </c>
      <c r="F68" s="8" t="s">
        <v>172</v>
      </c>
      <c r="G68" s="10">
        <v>10.028</v>
      </c>
      <c r="H68" s="8" t="s">
        <v>5</v>
      </c>
      <c r="I68" s="8">
        <v>3.68</v>
      </c>
    </row>
    <row r="69" spans="1:9" ht="15.75">
      <c r="A69" s="8" t="s">
        <v>181</v>
      </c>
      <c r="B69" s="8">
        <v>2011</v>
      </c>
      <c r="C69" s="8" t="s">
        <v>119</v>
      </c>
      <c r="D69" s="8" t="s">
        <v>22</v>
      </c>
      <c r="E69" s="9">
        <v>0</v>
      </c>
      <c r="F69" s="8" t="s">
        <v>173</v>
      </c>
      <c r="G69" s="10">
        <v>15.919</v>
      </c>
      <c r="H69" s="8" t="s">
        <v>9</v>
      </c>
      <c r="I69" s="8">
        <v>10.220000000000001</v>
      </c>
    </row>
    <row r="70" spans="1:9" ht="15.75">
      <c r="A70" s="8" t="s">
        <v>181</v>
      </c>
      <c r="B70" s="5">
        <v>2011</v>
      </c>
      <c r="C70" s="8" t="s">
        <v>119</v>
      </c>
      <c r="D70" s="8" t="s">
        <v>6</v>
      </c>
      <c r="E70" s="9">
        <v>17.494</v>
      </c>
      <c r="F70" s="8" t="s">
        <v>174</v>
      </c>
      <c r="G70" s="10">
        <v>10.028</v>
      </c>
      <c r="H70" s="8" t="s">
        <v>5</v>
      </c>
      <c r="I70" s="8">
        <v>3.68</v>
      </c>
    </row>
    <row r="71" spans="1:9" ht="15.75">
      <c r="A71" s="8" t="s">
        <v>37</v>
      </c>
      <c r="B71" s="8">
        <v>2011</v>
      </c>
      <c r="C71" s="8" t="s">
        <v>121</v>
      </c>
      <c r="D71" s="8" t="s">
        <v>32</v>
      </c>
      <c r="E71" s="9">
        <v>20.248000000000001</v>
      </c>
      <c r="F71" s="8" t="s">
        <v>175</v>
      </c>
      <c r="G71" s="10">
        <v>12.798</v>
      </c>
      <c r="H71" s="8" t="s">
        <v>5</v>
      </c>
      <c r="I71" s="8">
        <v>8.67</v>
      </c>
    </row>
    <row r="72" spans="1:9" ht="15.75">
      <c r="A72" s="8" t="s">
        <v>37</v>
      </c>
      <c r="B72" s="8">
        <v>2011</v>
      </c>
      <c r="C72" s="8" t="s">
        <v>121</v>
      </c>
      <c r="D72" s="8" t="s">
        <v>22</v>
      </c>
      <c r="E72" s="9">
        <v>30.501999999999999</v>
      </c>
      <c r="F72" s="8" t="s">
        <v>176</v>
      </c>
      <c r="G72" s="10">
        <v>11.592000000000001</v>
      </c>
      <c r="H72" s="8" t="s">
        <v>20</v>
      </c>
      <c r="I72" s="8">
        <v>6.31</v>
      </c>
    </row>
    <row r="73" spans="1:9" ht="15.75">
      <c r="A73" s="8" t="s">
        <v>37</v>
      </c>
      <c r="B73" s="8">
        <v>2011</v>
      </c>
      <c r="C73" s="8" t="s">
        <v>121</v>
      </c>
      <c r="D73" s="8" t="s">
        <v>23</v>
      </c>
      <c r="E73" s="9">
        <v>42.548000000000002</v>
      </c>
      <c r="F73" s="8" t="s">
        <v>177</v>
      </c>
      <c r="G73" s="10">
        <v>8.1129999999999995</v>
      </c>
      <c r="H73" s="8" t="s">
        <v>5</v>
      </c>
      <c r="I73" s="8">
        <v>5.33</v>
      </c>
    </row>
    <row r="74" spans="1:9" ht="15.75">
      <c r="A74" s="8" t="s">
        <v>37</v>
      </c>
      <c r="B74" s="8">
        <v>2011</v>
      </c>
      <c r="C74" s="8" t="s">
        <v>119</v>
      </c>
      <c r="D74" s="8" t="s">
        <v>23</v>
      </c>
      <c r="E74" s="9">
        <v>8.9429999999999996</v>
      </c>
      <c r="F74" s="8" t="s">
        <v>178</v>
      </c>
      <c r="G74" s="10">
        <v>10.32</v>
      </c>
      <c r="H74" s="8" t="s">
        <v>5</v>
      </c>
      <c r="I74" s="8">
        <v>5.61</v>
      </c>
    </row>
    <row r="75" spans="1:9" ht="15.75">
      <c r="A75" s="8" t="s">
        <v>38</v>
      </c>
      <c r="B75" s="8">
        <v>2011</v>
      </c>
      <c r="C75" s="8" t="s">
        <v>121</v>
      </c>
      <c r="D75" s="8" t="s">
        <v>25</v>
      </c>
      <c r="E75" s="9">
        <v>0</v>
      </c>
      <c r="F75" s="8" t="s">
        <v>165</v>
      </c>
      <c r="G75" s="10">
        <v>40.546999999999997</v>
      </c>
      <c r="H75" s="8" t="s">
        <v>9</v>
      </c>
      <c r="I75" s="8">
        <v>17.48</v>
      </c>
    </row>
    <row r="76" spans="1:9" ht="15.75">
      <c r="A76" s="8" t="s">
        <v>38</v>
      </c>
      <c r="B76" s="8">
        <v>2011</v>
      </c>
      <c r="C76" s="8" t="s">
        <v>119</v>
      </c>
      <c r="D76" s="8" t="s">
        <v>25</v>
      </c>
      <c r="E76" s="9">
        <v>75.125</v>
      </c>
      <c r="F76" s="8" t="s">
        <v>166</v>
      </c>
      <c r="G76" s="10">
        <v>45.564</v>
      </c>
      <c r="H76" s="8" t="s">
        <v>9</v>
      </c>
      <c r="I76" s="8">
        <v>23.04</v>
      </c>
    </row>
    <row r="77" spans="1:9" ht="15.75">
      <c r="A77" s="8" t="s">
        <v>39</v>
      </c>
      <c r="B77" s="8">
        <v>2011</v>
      </c>
      <c r="C77" s="8" t="s">
        <v>121</v>
      </c>
      <c r="D77" s="8" t="s">
        <v>25</v>
      </c>
      <c r="E77" s="9">
        <v>0</v>
      </c>
      <c r="F77" s="8" t="s">
        <v>165</v>
      </c>
      <c r="G77" s="10">
        <v>39.871000000000002</v>
      </c>
      <c r="H77" s="8" t="s">
        <v>9</v>
      </c>
      <c r="I77" s="8">
        <v>22.44</v>
      </c>
    </row>
    <row r="78" spans="1:9" ht="15.75">
      <c r="A78" s="8" t="s">
        <v>39</v>
      </c>
      <c r="B78" s="8">
        <v>2011</v>
      </c>
      <c r="C78" s="8" t="s">
        <v>119</v>
      </c>
      <c r="D78" s="8" t="s">
        <v>25</v>
      </c>
      <c r="E78" s="9">
        <v>75.125</v>
      </c>
      <c r="F78" s="8" t="s">
        <v>166</v>
      </c>
      <c r="G78" s="10">
        <v>44.073</v>
      </c>
      <c r="H78" s="8" t="s">
        <v>9</v>
      </c>
      <c r="I78" s="8">
        <v>25.98</v>
      </c>
    </row>
    <row r="79" spans="1:9" s="46" customFormat="1" ht="15.75">
      <c r="A79" s="36"/>
      <c r="B79" s="36"/>
      <c r="C79" s="36"/>
      <c r="D79" s="36"/>
      <c r="E79" s="44"/>
      <c r="F79" s="36"/>
      <c r="G79" s="45"/>
      <c r="H79" s="36"/>
    </row>
    <row r="80" spans="1:9" ht="15.75">
      <c r="A80" s="8"/>
      <c r="B80" s="8"/>
      <c r="C80" s="8"/>
      <c r="D80" s="8"/>
      <c r="E80" s="9"/>
      <c r="F80" s="35"/>
      <c r="G80" s="10"/>
      <c r="H80" s="8"/>
      <c r="I80" s="8"/>
    </row>
    <row r="81" spans="1:9" ht="15.75">
      <c r="A81" s="8"/>
      <c r="B81" s="8"/>
      <c r="C81" s="8"/>
      <c r="D81" s="8"/>
      <c r="E81" s="9"/>
      <c r="F81" s="35"/>
      <c r="G81" s="10"/>
      <c r="H81" s="8"/>
      <c r="I81" s="8"/>
    </row>
  </sheetData>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dimension ref="A1:I398"/>
  <sheetViews>
    <sheetView topLeftCell="A37" workbookViewId="0">
      <selection sqref="A1:I75"/>
    </sheetView>
  </sheetViews>
  <sheetFormatPr defaultRowHeight="15"/>
  <cols>
    <col min="5" max="5" width="8.5703125" bestFit="1" customWidth="1"/>
    <col min="6" max="6" width="12.85546875" bestFit="1" customWidth="1"/>
    <col min="7" max="7" width="19.28515625" bestFit="1" customWidth="1"/>
  </cols>
  <sheetData>
    <row r="1" spans="1:9" ht="15.75">
      <c r="A1" s="18" t="s">
        <v>40</v>
      </c>
      <c r="B1" s="18" t="s">
        <v>42</v>
      </c>
      <c r="C1" s="18" t="s">
        <v>41</v>
      </c>
      <c r="D1" s="18" t="s">
        <v>0</v>
      </c>
      <c r="E1" s="18" t="s">
        <v>1</v>
      </c>
      <c r="F1" s="18" t="s">
        <v>2</v>
      </c>
      <c r="G1" s="19" t="s">
        <v>106</v>
      </c>
      <c r="H1" s="18" t="s">
        <v>3</v>
      </c>
      <c r="I1" s="48" t="s">
        <v>179</v>
      </c>
    </row>
    <row r="2" spans="1:9" ht="15.75">
      <c r="A2" s="8" t="s">
        <v>116</v>
      </c>
      <c r="B2" s="8">
        <v>2011</v>
      </c>
      <c r="C2" s="8" t="s">
        <v>121</v>
      </c>
      <c r="D2" s="8" t="s">
        <v>7</v>
      </c>
      <c r="E2" s="9">
        <v>13.868</v>
      </c>
      <c r="F2" s="8" t="s">
        <v>127</v>
      </c>
      <c r="G2" s="10">
        <v>10.599</v>
      </c>
      <c r="H2" s="8" t="s">
        <v>5</v>
      </c>
      <c r="I2" s="8">
        <v>8.75</v>
      </c>
    </row>
    <row r="3" spans="1:9" ht="15.75">
      <c r="A3" s="8" t="s">
        <v>116</v>
      </c>
      <c r="B3" s="8">
        <v>2011</v>
      </c>
      <c r="C3" s="8" t="s">
        <v>119</v>
      </c>
      <c r="D3" s="8" t="s">
        <v>8</v>
      </c>
      <c r="E3" s="9">
        <v>20.55</v>
      </c>
      <c r="F3" s="8" t="s">
        <v>128</v>
      </c>
      <c r="G3" s="10">
        <v>15.481</v>
      </c>
      <c r="H3" s="8" t="s">
        <v>9</v>
      </c>
      <c r="I3" s="8">
        <v>12.99</v>
      </c>
    </row>
    <row r="4" spans="1:9" ht="15.75">
      <c r="A4" s="35" t="s">
        <v>10</v>
      </c>
      <c r="B4" s="35">
        <v>2011</v>
      </c>
      <c r="C4" s="35" t="s">
        <v>121</v>
      </c>
      <c r="D4" s="35" t="s">
        <v>11</v>
      </c>
      <c r="E4" s="42">
        <v>7.8479999999999999</v>
      </c>
      <c r="F4" s="8" t="s">
        <v>129</v>
      </c>
      <c r="G4" s="43">
        <v>10.641999999999999</v>
      </c>
      <c r="H4" s="35" t="s">
        <v>5</v>
      </c>
      <c r="I4" s="35">
        <v>7.39</v>
      </c>
    </row>
    <row r="5" spans="1:9" ht="15.75">
      <c r="A5" s="8" t="s">
        <v>10</v>
      </c>
      <c r="B5" s="8">
        <v>2011</v>
      </c>
      <c r="C5" s="8" t="s">
        <v>121</v>
      </c>
      <c r="D5" s="8" t="s">
        <v>12</v>
      </c>
      <c r="E5" s="9">
        <v>0</v>
      </c>
      <c r="F5" s="8" t="s">
        <v>130</v>
      </c>
      <c r="G5" s="10">
        <v>9.49</v>
      </c>
      <c r="H5" s="8" t="s">
        <v>5</v>
      </c>
      <c r="I5" s="8">
        <v>10.88</v>
      </c>
    </row>
    <row r="6" spans="1:9" ht="15.75">
      <c r="A6" s="8" t="s">
        <v>10</v>
      </c>
      <c r="B6" s="8">
        <v>2011</v>
      </c>
      <c r="C6" s="8" t="s">
        <v>119</v>
      </c>
      <c r="D6" s="8" t="s">
        <v>13</v>
      </c>
      <c r="E6" s="9">
        <v>3.379</v>
      </c>
      <c r="F6" s="8" t="s">
        <v>131</v>
      </c>
      <c r="G6" s="10">
        <v>13.917</v>
      </c>
      <c r="H6" s="8" t="s">
        <v>14</v>
      </c>
      <c r="I6" s="8">
        <v>11.13</v>
      </c>
    </row>
    <row r="7" spans="1:9" ht="15.75">
      <c r="A7" s="8" t="s">
        <v>10</v>
      </c>
      <c r="B7" s="8">
        <v>2011</v>
      </c>
      <c r="C7" s="8" t="s">
        <v>119</v>
      </c>
      <c r="D7" s="8" t="s">
        <v>11</v>
      </c>
      <c r="E7" s="9">
        <v>46.789000000000001</v>
      </c>
      <c r="F7" s="8" t="s">
        <v>132</v>
      </c>
      <c r="G7" s="10">
        <v>7.9089999999999998</v>
      </c>
      <c r="H7" s="8" t="s">
        <v>5</v>
      </c>
      <c r="I7" s="8">
        <v>5.08</v>
      </c>
    </row>
    <row r="8" spans="1:9" ht="15.75">
      <c r="A8" s="8" t="s">
        <v>117</v>
      </c>
      <c r="B8" s="8">
        <v>2011</v>
      </c>
      <c r="C8" s="8" t="s">
        <v>121</v>
      </c>
      <c r="D8" s="8" t="s">
        <v>15</v>
      </c>
      <c r="E8" s="9">
        <v>27.442</v>
      </c>
      <c r="F8" s="8" t="s">
        <v>133</v>
      </c>
      <c r="G8" s="10">
        <v>9.64</v>
      </c>
      <c r="H8" s="8" t="s">
        <v>5</v>
      </c>
      <c r="I8" s="8">
        <v>9.7799999999999994</v>
      </c>
    </row>
    <row r="9" spans="1:9" ht="15.75">
      <c r="A9" s="8" t="s">
        <v>117</v>
      </c>
      <c r="B9" s="8">
        <v>2011</v>
      </c>
      <c r="C9" s="8" t="s">
        <v>121</v>
      </c>
      <c r="D9" s="8" t="s">
        <v>6</v>
      </c>
      <c r="E9" s="9">
        <v>41.722999999999999</v>
      </c>
      <c r="F9" s="8" t="s">
        <v>134</v>
      </c>
      <c r="G9" s="10">
        <v>9.0869999999999997</v>
      </c>
      <c r="H9" s="8" t="s">
        <v>5</v>
      </c>
      <c r="I9" s="8">
        <v>10.9</v>
      </c>
    </row>
    <row r="10" spans="1:9" ht="15.75">
      <c r="A10" s="8" t="s">
        <v>117</v>
      </c>
      <c r="B10" s="8">
        <v>2011</v>
      </c>
      <c r="C10" s="8" t="s">
        <v>121</v>
      </c>
      <c r="D10" s="8" t="s">
        <v>13</v>
      </c>
      <c r="E10" s="9">
        <v>1.643</v>
      </c>
      <c r="F10" s="8" t="s">
        <v>135</v>
      </c>
      <c r="G10" s="10">
        <v>8.4939999999999998</v>
      </c>
      <c r="H10" s="8" t="s">
        <v>5</v>
      </c>
      <c r="I10" s="8">
        <v>7.15</v>
      </c>
    </row>
    <row r="11" spans="1:9" ht="15.75">
      <c r="A11" s="8" t="s">
        <v>117</v>
      </c>
      <c r="B11" s="8">
        <v>2011</v>
      </c>
      <c r="C11" s="8" t="s">
        <v>119</v>
      </c>
      <c r="D11" s="8" t="s">
        <v>16</v>
      </c>
      <c r="E11" s="9">
        <v>0</v>
      </c>
      <c r="F11" s="8" t="s">
        <v>136</v>
      </c>
      <c r="G11" s="10">
        <v>8.2550000000000008</v>
      </c>
      <c r="H11" s="8" t="s">
        <v>5</v>
      </c>
      <c r="I11" s="8">
        <v>8.0500000000000007</v>
      </c>
    </row>
    <row r="12" spans="1:9" ht="15.75">
      <c r="A12" s="8" t="s">
        <v>118</v>
      </c>
      <c r="B12" s="8">
        <v>2011</v>
      </c>
      <c r="C12" s="8" t="s">
        <v>121</v>
      </c>
      <c r="D12" s="8" t="s">
        <v>12</v>
      </c>
      <c r="E12" s="9">
        <v>4.5289999999999999</v>
      </c>
      <c r="F12" s="8" t="s">
        <v>137</v>
      </c>
      <c r="G12" s="10">
        <v>20.655999999999999</v>
      </c>
      <c r="H12" s="8" t="s">
        <v>9</v>
      </c>
      <c r="I12" s="8">
        <v>16.05</v>
      </c>
    </row>
    <row r="13" spans="1:9" ht="15.75">
      <c r="A13" s="8" t="s">
        <v>118</v>
      </c>
      <c r="B13" s="8">
        <v>2011</v>
      </c>
      <c r="C13" s="8" t="s">
        <v>119</v>
      </c>
      <c r="D13" s="8" t="s">
        <v>12</v>
      </c>
      <c r="E13" s="9">
        <v>7.29</v>
      </c>
      <c r="F13" s="8" t="s">
        <v>138</v>
      </c>
      <c r="G13" s="10">
        <v>17.260999999999999</v>
      </c>
      <c r="H13" s="8" t="s">
        <v>9</v>
      </c>
      <c r="I13" s="8">
        <v>11.01</v>
      </c>
    </row>
    <row r="14" spans="1:9" ht="15.75">
      <c r="A14" s="8" t="s">
        <v>118</v>
      </c>
      <c r="B14" s="8">
        <v>2011</v>
      </c>
      <c r="C14" s="8" t="s">
        <v>119</v>
      </c>
      <c r="D14" s="8" t="s">
        <v>17</v>
      </c>
      <c r="E14" s="9">
        <v>67.856999999999999</v>
      </c>
      <c r="F14" s="8" t="s">
        <v>139</v>
      </c>
      <c r="G14" s="10">
        <v>9.2249999999999996</v>
      </c>
      <c r="H14" s="8" t="s">
        <v>5</v>
      </c>
      <c r="I14" s="8">
        <v>4.18</v>
      </c>
    </row>
    <row r="15" spans="1:9" ht="15.75">
      <c r="A15" s="8" t="s">
        <v>107</v>
      </c>
      <c r="B15" s="8">
        <v>2011</v>
      </c>
      <c r="C15" s="8" t="s">
        <v>121</v>
      </c>
      <c r="D15" s="8" t="s">
        <v>7</v>
      </c>
      <c r="E15" s="9">
        <v>9.5920000000000005</v>
      </c>
      <c r="F15" s="8" t="s">
        <v>140</v>
      </c>
      <c r="G15" s="10">
        <v>17.39</v>
      </c>
      <c r="H15" s="8" t="s">
        <v>9</v>
      </c>
      <c r="I15" s="8">
        <v>10.89</v>
      </c>
    </row>
    <row r="16" spans="1:9" ht="15.75">
      <c r="A16" s="8" t="s">
        <v>107</v>
      </c>
      <c r="B16" s="8">
        <v>2011</v>
      </c>
      <c r="C16" s="8" t="s">
        <v>121</v>
      </c>
      <c r="D16" s="8" t="s">
        <v>13</v>
      </c>
      <c r="E16" s="9">
        <v>0</v>
      </c>
      <c r="F16" s="8" t="s">
        <v>141</v>
      </c>
      <c r="G16" s="10">
        <v>15.180999999999999</v>
      </c>
      <c r="H16" s="8" t="s">
        <v>9</v>
      </c>
      <c r="I16" s="8">
        <v>14.11</v>
      </c>
    </row>
    <row r="17" spans="1:9" ht="15.75">
      <c r="A17" s="8" t="s">
        <v>107</v>
      </c>
      <c r="B17" s="8">
        <v>2011</v>
      </c>
      <c r="C17" s="8" t="s">
        <v>121</v>
      </c>
      <c r="D17" s="8" t="s">
        <v>4</v>
      </c>
      <c r="E17" s="9">
        <v>62.381999999999998</v>
      </c>
      <c r="F17" s="8" t="s">
        <v>142</v>
      </c>
      <c r="G17" s="10">
        <v>9.6219999999999999</v>
      </c>
      <c r="H17" s="8" t="s">
        <v>5</v>
      </c>
      <c r="I17" s="8">
        <v>8.9600000000000009</v>
      </c>
    </row>
    <row r="18" spans="1:9" ht="15.75">
      <c r="A18" s="8" t="s">
        <v>108</v>
      </c>
      <c r="B18" s="8">
        <v>2011</v>
      </c>
      <c r="C18" s="8" t="s">
        <v>121</v>
      </c>
      <c r="D18" s="8" t="s">
        <v>13</v>
      </c>
      <c r="E18" s="9">
        <v>0</v>
      </c>
      <c r="F18" s="8" t="s">
        <v>141</v>
      </c>
      <c r="G18" s="10">
        <v>18.242000000000001</v>
      </c>
      <c r="H18" s="8" t="s">
        <v>9</v>
      </c>
      <c r="I18" s="8">
        <v>16.8</v>
      </c>
    </row>
    <row r="19" spans="1:9" ht="15.75">
      <c r="A19" s="8" t="s">
        <v>108</v>
      </c>
      <c r="B19" s="8">
        <v>2011</v>
      </c>
      <c r="C19" s="8" t="s">
        <v>121</v>
      </c>
      <c r="D19" s="8" t="s">
        <v>7</v>
      </c>
      <c r="E19" s="9">
        <v>9.5920000000000005</v>
      </c>
      <c r="F19" s="8" t="s">
        <v>140</v>
      </c>
      <c r="G19" s="10">
        <v>13.513</v>
      </c>
      <c r="H19" s="8" t="s">
        <v>14</v>
      </c>
      <c r="I19" s="8">
        <v>8.16</v>
      </c>
    </row>
    <row r="20" spans="1:9" ht="15.75">
      <c r="A20" s="8" t="s">
        <v>108</v>
      </c>
      <c r="B20" s="8">
        <v>2011</v>
      </c>
      <c r="C20" s="8" t="s">
        <v>121</v>
      </c>
      <c r="D20" s="8" t="s">
        <v>4</v>
      </c>
      <c r="E20" s="9">
        <v>62.381999999999998</v>
      </c>
      <c r="F20" s="8" t="s">
        <v>142</v>
      </c>
      <c r="G20" s="10">
        <v>9.6389999999999993</v>
      </c>
      <c r="H20" s="8" t="s">
        <v>5</v>
      </c>
      <c r="I20" s="8">
        <v>9.6199999999999992</v>
      </c>
    </row>
    <row r="21" spans="1:9" ht="15.75">
      <c r="A21" s="8" t="s">
        <v>108</v>
      </c>
      <c r="B21" s="8">
        <v>2011</v>
      </c>
      <c r="C21" s="8" t="s">
        <v>119</v>
      </c>
      <c r="D21" s="8" t="s">
        <v>7</v>
      </c>
      <c r="E21" s="9">
        <v>54.418999999999997</v>
      </c>
      <c r="F21" s="8" t="s">
        <v>143</v>
      </c>
      <c r="G21" s="10">
        <v>8.1080000000000005</v>
      </c>
      <c r="H21" s="8" t="s">
        <v>5</v>
      </c>
      <c r="I21" s="8">
        <v>7.75</v>
      </c>
    </row>
    <row r="22" spans="1:9" ht="15.75">
      <c r="A22" s="8" t="s">
        <v>109</v>
      </c>
      <c r="B22" s="8">
        <v>2011</v>
      </c>
      <c r="C22" s="8" t="s">
        <v>121</v>
      </c>
      <c r="D22" s="8" t="s">
        <v>13</v>
      </c>
      <c r="E22" s="9">
        <v>0</v>
      </c>
      <c r="F22" s="8" t="s">
        <v>141</v>
      </c>
      <c r="G22" s="10">
        <v>9.8789999999999996</v>
      </c>
      <c r="H22" s="8" t="s">
        <v>5</v>
      </c>
      <c r="I22" s="8">
        <v>10.3</v>
      </c>
    </row>
    <row r="23" spans="1:9" ht="15.75">
      <c r="A23" s="8" t="s">
        <v>109</v>
      </c>
      <c r="B23" s="8">
        <v>2011</v>
      </c>
      <c r="C23" s="8" t="s">
        <v>119</v>
      </c>
      <c r="D23" s="8" t="s">
        <v>18</v>
      </c>
      <c r="E23" s="9">
        <v>16.260999999999999</v>
      </c>
      <c r="F23" s="8" t="s">
        <v>144</v>
      </c>
      <c r="G23" s="10">
        <v>10.602</v>
      </c>
      <c r="H23" s="8" t="s">
        <v>5</v>
      </c>
      <c r="I23" s="8">
        <v>6.63</v>
      </c>
    </row>
    <row r="24" spans="1:9" ht="15.75">
      <c r="A24" s="8" t="s">
        <v>19</v>
      </c>
      <c r="B24" s="8">
        <v>2011</v>
      </c>
      <c r="C24" s="8" t="s">
        <v>121</v>
      </c>
      <c r="D24" s="8" t="s">
        <v>8</v>
      </c>
      <c r="E24" s="9">
        <v>41.250999999999998</v>
      </c>
      <c r="F24" s="8" t="s">
        <v>145</v>
      </c>
      <c r="G24" s="10">
        <v>15.420999999999999</v>
      </c>
      <c r="H24" s="8" t="s">
        <v>9</v>
      </c>
      <c r="I24" s="8">
        <v>12.23</v>
      </c>
    </row>
    <row r="25" spans="1:9" ht="15.75">
      <c r="A25" s="8" t="s">
        <v>19</v>
      </c>
      <c r="B25" s="8">
        <v>2011</v>
      </c>
      <c r="C25" s="8" t="s">
        <v>121</v>
      </c>
      <c r="D25" s="8" t="s">
        <v>13</v>
      </c>
      <c r="E25" s="9">
        <v>1.643</v>
      </c>
      <c r="F25" s="8" t="s">
        <v>135</v>
      </c>
      <c r="G25" s="10">
        <v>11.095000000000001</v>
      </c>
      <c r="H25" s="8" t="s">
        <v>20</v>
      </c>
      <c r="I25" s="8">
        <v>10.39</v>
      </c>
    </row>
    <row r="26" spans="1:9" ht="15.75">
      <c r="A26" s="5" t="s">
        <v>19</v>
      </c>
      <c r="B26" s="5">
        <v>2011</v>
      </c>
      <c r="C26" s="5" t="s">
        <v>121</v>
      </c>
      <c r="D26" s="5" t="s">
        <v>12</v>
      </c>
      <c r="E26" s="6">
        <v>7.6989999999999998</v>
      </c>
      <c r="F26" s="8" t="s">
        <v>146</v>
      </c>
      <c r="G26" s="7">
        <v>9.4580000000000002</v>
      </c>
      <c r="H26" s="8" t="s">
        <v>5</v>
      </c>
      <c r="I26" s="8">
        <v>5.95</v>
      </c>
    </row>
    <row r="27" spans="1:9" ht="15.75">
      <c r="A27" s="8" t="s">
        <v>19</v>
      </c>
      <c r="B27" s="8">
        <v>2011</v>
      </c>
      <c r="C27" s="8" t="s">
        <v>119</v>
      </c>
      <c r="D27" s="8" t="s">
        <v>12</v>
      </c>
      <c r="E27" s="9">
        <v>7.29</v>
      </c>
      <c r="F27" s="8" t="s">
        <v>138</v>
      </c>
      <c r="G27" s="10">
        <v>7.9349999999999996</v>
      </c>
      <c r="H27" s="8" t="s">
        <v>5</v>
      </c>
      <c r="I27" s="8">
        <v>4.6399999999999997</v>
      </c>
    </row>
    <row r="28" spans="1:9" ht="15.75">
      <c r="A28" s="8" t="s">
        <v>21</v>
      </c>
      <c r="B28" s="8">
        <v>2011</v>
      </c>
      <c r="C28" s="8" t="s">
        <v>121</v>
      </c>
      <c r="D28" s="8" t="s">
        <v>8</v>
      </c>
      <c r="E28" s="9">
        <v>41.250999999999998</v>
      </c>
      <c r="F28" s="8" t="s">
        <v>145</v>
      </c>
      <c r="G28" s="10">
        <v>10.388999999999999</v>
      </c>
      <c r="H28" s="8" t="s">
        <v>5</v>
      </c>
      <c r="I28">
        <v>4.54</v>
      </c>
    </row>
    <row r="29" spans="1:9" ht="15.75">
      <c r="A29" s="8" t="s">
        <v>21</v>
      </c>
      <c r="B29" s="8">
        <v>2011</v>
      </c>
      <c r="C29" s="8" t="s">
        <v>121</v>
      </c>
      <c r="D29" s="8" t="s">
        <v>22</v>
      </c>
      <c r="E29" s="9">
        <v>69.337000000000003</v>
      </c>
      <c r="F29" s="8" t="s">
        <v>147</v>
      </c>
      <c r="G29" s="10">
        <v>8.7680000000000007</v>
      </c>
      <c r="H29" s="8" t="s">
        <v>5</v>
      </c>
      <c r="I29" s="8">
        <v>5.69</v>
      </c>
    </row>
    <row r="30" spans="1:9" ht="15.75">
      <c r="A30" s="8" t="s">
        <v>21</v>
      </c>
      <c r="B30" s="8">
        <v>2011</v>
      </c>
      <c r="C30" s="8" t="s">
        <v>121</v>
      </c>
      <c r="D30" s="8" t="s">
        <v>12</v>
      </c>
      <c r="E30" s="9">
        <v>7.6989999999999998</v>
      </c>
      <c r="F30" s="8" t="s">
        <v>146</v>
      </c>
      <c r="G30" s="10">
        <v>8.4030000000000005</v>
      </c>
      <c r="H30" s="8" t="s">
        <v>5</v>
      </c>
      <c r="I30" s="8">
        <v>3.01</v>
      </c>
    </row>
    <row r="31" spans="1:9" ht="15.75">
      <c r="A31" s="8" t="s">
        <v>21</v>
      </c>
      <c r="B31" s="8">
        <v>2011</v>
      </c>
      <c r="C31" s="8" t="s">
        <v>121</v>
      </c>
      <c r="D31" s="8" t="s">
        <v>23</v>
      </c>
      <c r="E31" s="9">
        <v>5.4720000000000004</v>
      </c>
      <c r="F31" s="8" t="s">
        <v>148</v>
      </c>
      <c r="G31" s="10">
        <v>7.891</v>
      </c>
      <c r="H31" s="8" t="s">
        <v>5</v>
      </c>
      <c r="I31" s="8">
        <v>6.95</v>
      </c>
    </row>
    <row r="32" spans="1:9" ht="15.75">
      <c r="A32" s="8" t="s">
        <v>21</v>
      </c>
      <c r="B32" s="8">
        <v>2011</v>
      </c>
      <c r="C32" s="8" t="s">
        <v>119</v>
      </c>
      <c r="D32" s="8" t="s">
        <v>12</v>
      </c>
      <c r="E32" s="9">
        <v>7.29</v>
      </c>
      <c r="F32" s="8" t="s">
        <v>138</v>
      </c>
      <c r="G32" s="10">
        <v>8.2050000000000001</v>
      </c>
      <c r="H32" s="8" t="s">
        <v>5</v>
      </c>
      <c r="I32" s="8">
        <v>4.5999999999999996</v>
      </c>
    </row>
    <row r="33" spans="1:9" ht="15.75">
      <c r="A33" s="8" t="s">
        <v>21</v>
      </c>
      <c r="B33" s="8">
        <v>2011</v>
      </c>
      <c r="C33" s="8" t="s">
        <v>119</v>
      </c>
      <c r="D33" s="8" t="s">
        <v>17</v>
      </c>
      <c r="E33" s="9">
        <v>34.503999999999998</v>
      </c>
      <c r="F33" s="8" t="s">
        <v>149</v>
      </c>
      <c r="G33" s="10">
        <v>8.1920000000000002</v>
      </c>
      <c r="H33" s="8" t="s">
        <v>5</v>
      </c>
      <c r="I33" s="8">
        <v>6.87</v>
      </c>
    </row>
    <row r="34" spans="1:9" ht="15.75">
      <c r="A34" s="8" t="s">
        <v>115</v>
      </c>
      <c r="B34" s="8">
        <v>2011</v>
      </c>
      <c r="C34" s="8" t="s">
        <v>121</v>
      </c>
      <c r="D34" s="8" t="s">
        <v>4</v>
      </c>
      <c r="E34" s="9">
        <v>0</v>
      </c>
      <c r="F34" s="8" t="s">
        <v>150</v>
      </c>
      <c r="G34" s="10">
        <v>8.7159999999999993</v>
      </c>
      <c r="H34" s="8" t="s">
        <v>5</v>
      </c>
      <c r="I34" s="8">
        <v>3.94</v>
      </c>
    </row>
    <row r="35" spans="1:9" ht="15.75">
      <c r="A35" s="8" t="s">
        <v>115</v>
      </c>
      <c r="B35" s="8">
        <v>2011</v>
      </c>
      <c r="C35" s="8" t="s">
        <v>121</v>
      </c>
      <c r="D35" s="8" t="s">
        <v>17</v>
      </c>
      <c r="E35" s="9">
        <v>4.9829999999999997</v>
      </c>
      <c r="F35" s="8" t="s">
        <v>151</v>
      </c>
      <c r="G35" s="10">
        <v>8.4629999999999992</v>
      </c>
      <c r="H35" s="8" t="s">
        <v>5</v>
      </c>
      <c r="I35" s="8">
        <v>5.76</v>
      </c>
    </row>
    <row r="36" spans="1:9" ht="15.75">
      <c r="A36" s="8" t="s">
        <v>115</v>
      </c>
      <c r="B36" s="8">
        <v>2011</v>
      </c>
      <c r="C36" s="8" t="s">
        <v>121</v>
      </c>
      <c r="D36" s="8" t="s">
        <v>8</v>
      </c>
      <c r="E36" s="9">
        <v>41.250999999999998</v>
      </c>
      <c r="F36" s="8" t="s">
        <v>145</v>
      </c>
      <c r="G36" s="10">
        <v>8.4369999999999994</v>
      </c>
      <c r="H36" s="8" t="s">
        <v>5</v>
      </c>
      <c r="I36" s="8">
        <v>8.82</v>
      </c>
    </row>
    <row r="37" spans="1:9" ht="15.75">
      <c r="A37" s="8" t="s">
        <v>115</v>
      </c>
      <c r="B37" s="8">
        <v>2011</v>
      </c>
      <c r="C37" s="8" t="s">
        <v>119</v>
      </c>
      <c r="D37" s="8" t="s">
        <v>17</v>
      </c>
      <c r="E37" s="9">
        <v>11.596</v>
      </c>
      <c r="F37" s="8" t="s">
        <v>152</v>
      </c>
      <c r="G37" s="10">
        <v>8.1300000000000008</v>
      </c>
      <c r="H37" s="8" t="s">
        <v>5</v>
      </c>
    </row>
    <row r="38" spans="1:9" ht="15.75">
      <c r="A38" s="8" t="s">
        <v>24</v>
      </c>
      <c r="B38" s="8">
        <v>2011</v>
      </c>
      <c r="C38" s="8" t="s">
        <v>121</v>
      </c>
      <c r="D38" s="8" t="s">
        <v>25</v>
      </c>
      <c r="E38" s="9">
        <v>14.935</v>
      </c>
      <c r="F38" s="8" t="s">
        <v>153</v>
      </c>
      <c r="G38" s="10">
        <v>12.041</v>
      </c>
      <c r="H38" s="8" t="s">
        <v>5</v>
      </c>
      <c r="I38" s="8">
        <v>6.4</v>
      </c>
    </row>
    <row r="39" spans="1:9" ht="15.75">
      <c r="A39" s="8" t="s">
        <v>24</v>
      </c>
      <c r="B39" s="8">
        <v>2011</v>
      </c>
      <c r="C39" s="8" t="s">
        <v>121</v>
      </c>
      <c r="D39" s="8" t="s">
        <v>15</v>
      </c>
      <c r="E39" s="9">
        <v>33.645000000000003</v>
      </c>
      <c r="F39" s="8" t="s">
        <v>154</v>
      </c>
      <c r="G39" s="10">
        <v>10.201000000000001</v>
      </c>
      <c r="H39" s="8" t="s">
        <v>5</v>
      </c>
      <c r="I39" s="8">
        <v>7.23</v>
      </c>
    </row>
    <row r="40" spans="1:9" ht="15.75">
      <c r="A40" s="8" t="s">
        <v>24</v>
      </c>
      <c r="B40" s="8">
        <v>2011</v>
      </c>
      <c r="C40" s="8" t="s">
        <v>119</v>
      </c>
      <c r="D40" s="8" t="s">
        <v>26</v>
      </c>
      <c r="E40" s="9">
        <v>7.0890000000000004</v>
      </c>
      <c r="F40" s="8" t="s">
        <v>153</v>
      </c>
      <c r="G40" s="10">
        <v>12.041</v>
      </c>
      <c r="H40" s="8" t="s">
        <v>5</v>
      </c>
      <c r="I40" s="8">
        <v>5.5</v>
      </c>
    </row>
    <row r="41" spans="1:9" ht="15.75">
      <c r="A41" s="8" t="s">
        <v>24</v>
      </c>
      <c r="B41" s="8">
        <v>2011</v>
      </c>
      <c r="C41" s="8" t="s">
        <v>119</v>
      </c>
      <c r="D41" s="8" t="s">
        <v>15</v>
      </c>
      <c r="E41" s="9">
        <v>0</v>
      </c>
      <c r="F41" s="8" t="s">
        <v>155</v>
      </c>
      <c r="G41" s="10">
        <v>8.7520000000000007</v>
      </c>
      <c r="H41" s="8" t="s">
        <v>5</v>
      </c>
      <c r="I41" s="8">
        <v>3.39</v>
      </c>
    </row>
    <row r="42" spans="1:9" ht="15.75">
      <c r="A42" s="8" t="s">
        <v>27</v>
      </c>
      <c r="B42" s="8">
        <v>2011</v>
      </c>
      <c r="C42" s="8" t="s">
        <v>121</v>
      </c>
      <c r="D42" s="8" t="s">
        <v>22</v>
      </c>
      <c r="E42" s="9">
        <v>60.963000000000001</v>
      </c>
      <c r="F42" s="8" t="s">
        <v>156</v>
      </c>
      <c r="G42" s="10">
        <v>13.146000000000001</v>
      </c>
      <c r="H42" s="8" t="s">
        <v>14</v>
      </c>
      <c r="I42" s="8">
        <v>12.69</v>
      </c>
    </row>
    <row r="43" spans="1:9" ht="15.75">
      <c r="A43" s="8" t="s">
        <v>27</v>
      </c>
      <c r="B43" s="5">
        <v>2011</v>
      </c>
      <c r="C43" s="5" t="s">
        <v>121</v>
      </c>
      <c r="D43" s="5" t="s">
        <v>28</v>
      </c>
      <c r="E43" s="6">
        <v>3.6459999999999999</v>
      </c>
      <c r="F43" s="8" t="s">
        <v>157</v>
      </c>
      <c r="G43" s="7">
        <v>12.451000000000001</v>
      </c>
      <c r="H43" s="8" t="s">
        <v>5</v>
      </c>
      <c r="I43" s="8">
        <v>11.05</v>
      </c>
    </row>
    <row r="44" spans="1:9" ht="15.75">
      <c r="A44" s="8" t="s">
        <v>27</v>
      </c>
      <c r="B44" s="8">
        <v>2011</v>
      </c>
      <c r="C44" s="8" t="s">
        <v>119</v>
      </c>
      <c r="D44" s="8" t="s">
        <v>22</v>
      </c>
      <c r="E44" s="9">
        <v>11.137</v>
      </c>
      <c r="F44" s="8" t="s">
        <v>85</v>
      </c>
      <c r="G44" s="10">
        <v>12.805999999999999</v>
      </c>
      <c r="H44" s="8" t="s">
        <v>14</v>
      </c>
      <c r="I44" s="8">
        <v>12.18</v>
      </c>
    </row>
    <row r="45" spans="1:9" ht="15.75">
      <c r="A45" s="8" t="s">
        <v>27</v>
      </c>
      <c r="B45" s="8">
        <v>2011</v>
      </c>
      <c r="C45" s="8" t="s">
        <v>119</v>
      </c>
      <c r="D45" s="8" t="s">
        <v>29</v>
      </c>
      <c r="E45" s="9">
        <v>18.111000000000001</v>
      </c>
      <c r="F45" s="8" t="s">
        <v>157</v>
      </c>
      <c r="G45" s="10">
        <v>12.451000000000001</v>
      </c>
      <c r="H45" s="8" t="s">
        <v>5</v>
      </c>
      <c r="I45" s="8">
        <v>11.05</v>
      </c>
    </row>
    <row r="46" spans="1:9" ht="15.75">
      <c r="A46" s="8" t="s">
        <v>30</v>
      </c>
      <c r="B46" s="8">
        <v>2011</v>
      </c>
      <c r="C46" s="8" t="s">
        <v>121</v>
      </c>
      <c r="D46" s="8" t="s">
        <v>13</v>
      </c>
      <c r="E46" s="9">
        <v>9.1999999999999998E-2</v>
      </c>
      <c r="F46" s="8" t="s">
        <v>158</v>
      </c>
      <c r="G46" s="10">
        <v>13.105</v>
      </c>
      <c r="H46" s="8" t="s">
        <v>14</v>
      </c>
      <c r="I46" s="8">
        <v>33.19</v>
      </c>
    </row>
    <row r="47" spans="1:9" ht="15.75">
      <c r="A47" s="8" t="s">
        <v>30</v>
      </c>
      <c r="B47" s="8">
        <v>2011</v>
      </c>
      <c r="C47" s="8" t="s">
        <v>121</v>
      </c>
      <c r="D47" s="8" t="s">
        <v>7</v>
      </c>
      <c r="E47" s="9">
        <v>18.533000000000001</v>
      </c>
      <c r="F47" s="8" t="s">
        <v>159</v>
      </c>
      <c r="G47" s="10">
        <v>11.617000000000001</v>
      </c>
      <c r="H47" s="8" t="s">
        <v>20</v>
      </c>
      <c r="I47" s="8">
        <v>2.34</v>
      </c>
    </row>
    <row r="48" spans="1:9" ht="15.75">
      <c r="A48" s="8" t="s">
        <v>31</v>
      </c>
      <c r="B48" s="8">
        <v>2011</v>
      </c>
      <c r="C48" s="8" t="s">
        <v>121</v>
      </c>
      <c r="D48" s="11" t="s">
        <v>6</v>
      </c>
      <c r="E48" s="9">
        <v>10</v>
      </c>
      <c r="F48" s="8" t="s">
        <v>160</v>
      </c>
      <c r="G48" s="10">
        <v>9.0190000000000001</v>
      </c>
      <c r="H48" s="8" t="s">
        <v>5</v>
      </c>
      <c r="I48" s="8">
        <v>6.83</v>
      </c>
    </row>
    <row r="49" spans="1:9" ht="15.75">
      <c r="A49" s="8" t="s">
        <v>31</v>
      </c>
      <c r="B49" s="8">
        <v>2011</v>
      </c>
      <c r="C49" s="8" t="s">
        <v>121</v>
      </c>
      <c r="D49" s="8" t="s">
        <v>25</v>
      </c>
      <c r="E49" s="9">
        <v>10.989000000000001</v>
      </c>
      <c r="F49" s="8" t="s">
        <v>161</v>
      </c>
      <c r="G49" s="10">
        <v>8.1189999999999998</v>
      </c>
      <c r="H49" s="8" t="s">
        <v>5</v>
      </c>
      <c r="I49" s="8">
        <v>2.4500000000000002</v>
      </c>
    </row>
    <row r="50" spans="1:9" ht="15.75">
      <c r="A50" s="8" t="s">
        <v>31</v>
      </c>
      <c r="B50" s="8">
        <v>2011</v>
      </c>
      <c r="C50" s="8" t="s">
        <v>119</v>
      </c>
      <c r="D50" s="8" t="s">
        <v>16</v>
      </c>
      <c r="E50" s="9">
        <v>12.005000000000001</v>
      </c>
      <c r="F50" s="8" t="s">
        <v>162</v>
      </c>
      <c r="G50" s="10">
        <v>10.385999999999999</v>
      </c>
      <c r="H50" s="8" t="s">
        <v>5</v>
      </c>
      <c r="I50" s="8">
        <v>7.05</v>
      </c>
    </row>
    <row r="51" spans="1:9" ht="15.75">
      <c r="A51" s="8" t="s">
        <v>31</v>
      </c>
      <c r="B51" s="8">
        <v>2011</v>
      </c>
      <c r="C51" s="8" t="s">
        <v>119</v>
      </c>
      <c r="D51" s="8" t="s">
        <v>25</v>
      </c>
      <c r="E51" s="9">
        <v>53.706000000000003</v>
      </c>
      <c r="F51" s="8" t="s">
        <v>163</v>
      </c>
      <c r="G51" s="10">
        <v>9.9220000000000006</v>
      </c>
      <c r="H51" s="8" t="s">
        <v>5</v>
      </c>
      <c r="I51" s="8">
        <v>5.15</v>
      </c>
    </row>
    <row r="52" spans="1:9" ht="15.75">
      <c r="A52" s="8" t="s">
        <v>31</v>
      </c>
      <c r="B52" s="8">
        <v>2011</v>
      </c>
      <c r="C52" s="8" t="s">
        <v>119</v>
      </c>
      <c r="D52" s="8" t="s">
        <v>32</v>
      </c>
      <c r="E52" s="9">
        <v>41.036999999999999</v>
      </c>
      <c r="F52" s="8" t="s">
        <v>164</v>
      </c>
      <c r="G52" s="10">
        <v>8.7639999999999993</v>
      </c>
      <c r="H52" s="8" t="s">
        <v>5</v>
      </c>
      <c r="I52" s="8">
        <v>2.38</v>
      </c>
    </row>
    <row r="53" spans="1:9" ht="15.75">
      <c r="A53" s="8" t="s">
        <v>33</v>
      </c>
      <c r="B53" s="8">
        <v>2011</v>
      </c>
      <c r="C53" s="8" t="s">
        <v>121</v>
      </c>
      <c r="D53" s="11" t="s">
        <v>6</v>
      </c>
      <c r="E53" s="9">
        <v>10</v>
      </c>
      <c r="F53" s="8" t="s">
        <v>160</v>
      </c>
      <c r="G53" s="10">
        <v>10.305999999999999</v>
      </c>
      <c r="H53" s="8" t="s">
        <v>5</v>
      </c>
      <c r="I53" s="8">
        <v>9.25</v>
      </c>
    </row>
    <row r="54" spans="1:9" ht="15.75">
      <c r="A54" s="5" t="s">
        <v>33</v>
      </c>
      <c r="B54" s="5">
        <v>2011</v>
      </c>
      <c r="C54" s="5" t="s">
        <v>119</v>
      </c>
      <c r="D54" s="5" t="s">
        <v>16</v>
      </c>
      <c r="E54" s="6">
        <v>12.005000000000001</v>
      </c>
      <c r="F54" s="8" t="s">
        <v>162</v>
      </c>
      <c r="G54" s="7">
        <v>10.259</v>
      </c>
      <c r="H54" s="8" t="s">
        <v>5</v>
      </c>
      <c r="I54" s="8">
        <v>9.18</v>
      </c>
    </row>
    <row r="55" spans="1:9" ht="15.75">
      <c r="A55" s="8" t="s">
        <v>33</v>
      </c>
      <c r="B55" s="8">
        <v>2011</v>
      </c>
      <c r="C55" s="8" t="s">
        <v>119</v>
      </c>
      <c r="D55" s="8" t="s">
        <v>25</v>
      </c>
      <c r="E55" s="9">
        <v>53.706000000000003</v>
      </c>
      <c r="F55" s="8" t="s">
        <v>163</v>
      </c>
      <c r="G55" s="10">
        <v>9.5860000000000003</v>
      </c>
      <c r="H55" s="8" t="s">
        <v>5</v>
      </c>
      <c r="I55" s="8">
        <v>4.5</v>
      </c>
    </row>
    <row r="56" spans="1:9" ht="15.75">
      <c r="A56" s="8" t="s">
        <v>34</v>
      </c>
      <c r="B56" s="8">
        <v>2011</v>
      </c>
      <c r="C56" s="8" t="s">
        <v>121</v>
      </c>
      <c r="D56" s="8" t="s">
        <v>25</v>
      </c>
      <c r="E56" s="9">
        <v>0</v>
      </c>
      <c r="F56" s="8" t="s">
        <v>165</v>
      </c>
      <c r="G56" s="10">
        <v>27.638999999999999</v>
      </c>
      <c r="H56" s="8" t="s">
        <v>9</v>
      </c>
      <c r="I56" s="8">
        <v>14.19</v>
      </c>
    </row>
    <row r="57" spans="1:9" ht="15.75">
      <c r="A57" s="8" t="s">
        <v>34</v>
      </c>
      <c r="B57" s="8">
        <v>2011</v>
      </c>
      <c r="C57" s="8" t="s">
        <v>119</v>
      </c>
      <c r="D57" s="8" t="s">
        <v>25</v>
      </c>
      <c r="E57" s="9">
        <v>75.125</v>
      </c>
      <c r="F57" s="8" t="s">
        <v>166</v>
      </c>
      <c r="G57" s="10">
        <v>35.167000000000002</v>
      </c>
      <c r="H57" s="8" t="s">
        <v>9</v>
      </c>
      <c r="I57" s="8">
        <v>20.46</v>
      </c>
    </row>
    <row r="58" spans="1:9" ht="15.75">
      <c r="A58" s="8" t="s">
        <v>34</v>
      </c>
      <c r="B58" s="8">
        <v>2011</v>
      </c>
      <c r="C58" s="8" t="s">
        <v>119</v>
      </c>
      <c r="D58" s="8" t="s">
        <v>35</v>
      </c>
      <c r="E58" s="9">
        <v>0</v>
      </c>
      <c r="F58" s="8" t="s">
        <v>167</v>
      </c>
      <c r="G58" s="10">
        <v>9.7629999999999999</v>
      </c>
      <c r="H58" s="8" t="s">
        <v>5</v>
      </c>
      <c r="I58" s="8">
        <v>9.89</v>
      </c>
    </row>
    <row r="59" spans="1:9" ht="15.75">
      <c r="A59" s="8" t="s">
        <v>110</v>
      </c>
      <c r="B59" s="5">
        <v>2011</v>
      </c>
      <c r="C59" s="8" t="s">
        <v>121</v>
      </c>
      <c r="D59" s="8" t="s">
        <v>11</v>
      </c>
      <c r="E59" s="9">
        <v>37.277000000000001</v>
      </c>
      <c r="F59" s="8" t="s">
        <v>168</v>
      </c>
      <c r="G59" s="10">
        <v>11.201000000000001</v>
      </c>
      <c r="H59" s="8" t="s">
        <v>5</v>
      </c>
      <c r="I59" s="8">
        <v>5.0199999999999996</v>
      </c>
    </row>
    <row r="60" spans="1:9" ht="15.75">
      <c r="A60" s="8" t="s">
        <v>110</v>
      </c>
      <c r="B60" s="8">
        <v>2011</v>
      </c>
      <c r="C60" s="8" t="s">
        <v>119</v>
      </c>
      <c r="D60" s="8" t="s">
        <v>25</v>
      </c>
      <c r="E60" s="9">
        <v>59.753999999999998</v>
      </c>
      <c r="F60" s="8" t="s">
        <v>169</v>
      </c>
      <c r="G60" s="10">
        <v>14.355</v>
      </c>
      <c r="H60" s="8" t="s">
        <v>14</v>
      </c>
      <c r="I60" s="8">
        <v>6.67</v>
      </c>
    </row>
    <row r="61" spans="1:9" ht="15.75">
      <c r="A61" s="8" t="s">
        <v>110</v>
      </c>
      <c r="B61" s="8">
        <v>2011</v>
      </c>
      <c r="C61" s="8" t="s">
        <v>119</v>
      </c>
      <c r="D61" s="8" t="s">
        <v>7</v>
      </c>
      <c r="E61" s="9">
        <v>41.343000000000004</v>
      </c>
      <c r="F61" s="8" t="s">
        <v>170</v>
      </c>
      <c r="G61" s="10">
        <v>11.444000000000001</v>
      </c>
      <c r="H61" s="8" t="s">
        <v>20</v>
      </c>
      <c r="I61" s="8">
        <v>2.21</v>
      </c>
    </row>
    <row r="62" spans="1:9" ht="15.75">
      <c r="A62" s="8" t="s">
        <v>110</v>
      </c>
      <c r="B62" s="8">
        <v>2011</v>
      </c>
      <c r="C62" s="8" t="s">
        <v>119</v>
      </c>
      <c r="D62" s="8" t="s">
        <v>11</v>
      </c>
      <c r="E62" s="9">
        <v>11.028</v>
      </c>
      <c r="F62" s="8" t="s">
        <v>168</v>
      </c>
      <c r="G62" s="10">
        <v>11.201000000000001</v>
      </c>
      <c r="H62" s="8" t="s">
        <v>5</v>
      </c>
      <c r="I62" s="8">
        <v>5.0199999999999996</v>
      </c>
    </row>
    <row r="63" spans="1:9" ht="15.75">
      <c r="A63" s="8" t="s">
        <v>36</v>
      </c>
      <c r="B63" s="8">
        <v>2011</v>
      </c>
      <c r="C63" s="8" t="s">
        <v>121</v>
      </c>
      <c r="D63" s="8" t="s">
        <v>22</v>
      </c>
      <c r="E63" s="9">
        <v>60.963000000000001</v>
      </c>
      <c r="F63" s="8" t="s">
        <v>156</v>
      </c>
      <c r="G63" s="10">
        <v>16.972999999999999</v>
      </c>
      <c r="H63" s="8" t="s">
        <v>9</v>
      </c>
      <c r="I63" s="8">
        <v>10.96</v>
      </c>
    </row>
    <row r="64" spans="1:9" ht="15.75">
      <c r="A64" s="8" t="s">
        <v>36</v>
      </c>
      <c r="B64" s="8">
        <v>2011</v>
      </c>
      <c r="C64" s="8" t="s">
        <v>121</v>
      </c>
      <c r="D64" s="8" t="s">
        <v>23</v>
      </c>
      <c r="E64" s="9">
        <v>24.097000000000001</v>
      </c>
      <c r="F64" s="8" t="s">
        <v>171</v>
      </c>
      <c r="G64" s="10">
        <v>14.381</v>
      </c>
      <c r="H64" s="8" t="s">
        <v>20</v>
      </c>
      <c r="I64" s="8">
        <v>12.1</v>
      </c>
    </row>
    <row r="65" spans="1:9" ht="15.75">
      <c r="A65" s="8" t="s">
        <v>36</v>
      </c>
      <c r="B65" s="8">
        <v>2011</v>
      </c>
      <c r="C65" s="8" t="s">
        <v>121</v>
      </c>
      <c r="D65" s="11" t="s">
        <v>6</v>
      </c>
      <c r="E65" s="9">
        <v>9</v>
      </c>
      <c r="F65" s="8" t="s">
        <v>172</v>
      </c>
      <c r="G65" s="10">
        <v>10.028</v>
      </c>
      <c r="H65" s="8" t="s">
        <v>5</v>
      </c>
      <c r="I65" s="8">
        <v>3.68</v>
      </c>
    </row>
    <row r="66" spans="1:9" ht="15.75">
      <c r="A66" s="8" t="s">
        <v>36</v>
      </c>
      <c r="B66" s="8">
        <v>2011</v>
      </c>
      <c r="C66" s="8" t="s">
        <v>119</v>
      </c>
      <c r="D66" s="8" t="s">
        <v>22</v>
      </c>
      <c r="E66" s="9">
        <v>0</v>
      </c>
      <c r="F66" s="8" t="s">
        <v>173</v>
      </c>
      <c r="G66" s="10">
        <v>15.919</v>
      </c>
      <c r="H66" s="8" t="s">
        <v>9</v>
      </c>
      <c r="I66" s="8">
        <v>10.220000000000001</v>
      </c>
    </row>
    <row r="67" spans="1:9" ht="15.75">
      <c r="A67" s="8" t="s">
        <v>36</v>
      </c>
      <c r="B67" s="5">
        <v>2011</v>
      </c>
      <c r="C67" s="8" t="s">
        <v>119</v>
      </c>
      <c r="D67" s="8" t="s">
        <v>6</v>
      </c>
      <c r="E67" s="9">
        <v>17.494</v>
      </c>
      <c r="F67" s="8" t="s">
        <v>174</v>
      </c>
      <c r="G67" s="10">
        <v>10.028</v>
      </c>
      <c r="H67" s="8" t="s">
        <v>5</v>
      </c>
      <c r="I67" s="8">
        <v>3.68</v>
      </c>
    </row>
    <row r="68" spans="1:9" ht="15.75">
      <c r="A68" s="8" t="s">
        <v>37</v>
      </c>
      <c r="B68" s="8">
        <v>2011</v>
      </c>
      <c r="C68" s="8" t="s">
        <v>121</v>
      </c>
      <c r="D68" s="8" t="s">
        <v>32</v>
      </c>
      <c r="E68" s="9">
        <v>20.248000000000001</v>
      </c>
      <c r="F68" s="8" t="s">
        <v>175</v>
      </c>
      <c r="G68" s="10">
        <v>12.798</v>
      </c>
      <c r="H68" s="8" t="s">
        <v>5</v>
      </c>
      <c r="I68" s="8">
        <v>8.67</v>
      </c>
    </row>
    <row r="69" spans="1:9" ht="15.75">
      <c r="A69" s="8" t="s">
        <v>37</v>
      </c>
      <c r="B69" s="8">
        <v>2011</v>
      </c>
      <c r="C69" s="8" t="s">
        <v>121</v>
      </c>
      <c r="D69" s="8" t="s">
        <v>22</v>
      </c>
      <c r="E69" s="9">
        <v>30.501999999999999</v>
      </c>
      <c r="F69" s="8" t="s">
        <v>176</v>
      </c>
      <c r="G69" s="10">
        <v>11.592000000000001</v>
      </c>
      <c r="H69" s="8" t="s">
        <v>20</v>
      </c>
      <c r="I69" s="8">
        <v>6.31</v>
      </c>
    </row>
    <row r="70" spans="1:9" ht="15.75">
      <c r="A70" s="8" t="s">
        <v>37</v>
      </c>
      <c r="B70" s="8">
        <v>2011</v>
      </c>
      <c r="C70" s="8" t="s">
        <v>121</v>
      </c>
      <c r="D70" s="8" t="s">
        <v>23</v>
      </c>
      <c r="E70" s="9">
        <v>42.548000000000002</v>
      </c>
      <c r="F70" s="8" t="s">
        <v>177</v>
      </c>
      <c r="G70" s="10">
        <v>8.1129999999999995</v>
      </c>
      <c r="H70" s="8" t="s">
        <v>5</v>
      </c>
      <c r="I70" s="8">
        <v>5.33</v>
      </c>
    </row>
    <row r="71" spans="1:9" ht="15.75">
      <c r="A71" s="8" t="s">
        <v>37</v>
      </c>
      <c r="B71" s="8">
        <v>2011</v>
      </c>
      <c r="C71" s="8" t="s">
        <v>119</v>
      </c>
      <c r="D71" s="8" t="s">
        <v>23</v>
      </c>
      <c r="E71" s="9">
        <v>8.9429999999999996</v>
      </c>
      <c r="F71" s="8" t="s">
        <v>178</v>
      </c>
      <c r="G71" s="10">
        <v>10.32</v>
      </c>
      <c r="H71" s="8" t="s">
        <v>5</v>
      </c>
      <c r="I71" s="8">
        <v>5.61</v>
      </c>
    </row>
    <row r="72" spans="1:9" ht="15.75">
      <c r="A72" s="8" t="s">
        <v>38</v>
      </c>
      <c r="B72" s="8">
        <v>2011</v>
      </c>
      <c r="C72" s="8" t="s">
        <v>121</v>
      </c>
      <c r="D72" s="8" t="s">
        <v>25</v>
      </c>
      <c r="E72" s="9">
        <v>0</v>
      </c>
      <c r="F72" s="8" t="s">
        <v>165</v>
      </c>
      <c r="G72" s="10">
        <v>40.546999999999997</v>
      </c>
      <c r="H72" s="8" t="s">
        <v>9</v>
      </c>
      <c r="I72" s="8">
        <v>17.48</v>
      </c>
    </row>
    <row r="73" spans="1:9" ht="15.75">
      <c r="A73" s="8" t="s">
        <v>38</v>
      </c>
      <c r="B73" s="8">
        <v>2011</v>
      </c>
      <c r="C73" s="8" t="s">
        <v>119</v>
      </c>
      <c r="D73" s="8" t="s">
        <v>25</v>
      </c>
      <c r="E73" s="9">
        <v>75.125</v>
      </c>
      <c r="F73" s="8" t="s">
        <v>166</v>
      </c>
      <c r="G73" s="10">
        <v>45.564</v>
      </c>
      <c r="H73" s="8" t="s">
        <v>9</v>
      </c>
      <c r="I73" s="8">
        <v>23.04</v>
      </c>
    </row>
    <row r="74" spans="1:9" ht="15.75">
      <c r="A74" s="8" t="s">
        <v>39</v>
      </c>
      <c r="B74" s="8">
        <v>2011</v>
      </c>
      <c r="C74" s="8" t="s">
        <v>121</v>
      </c>
      <c r="D74" s="8" t="s">
        <v>25</v>
      </c>
      <c r="E74" s="9">
        <v>0</v>
      </c>
      <c r="F74" s="8" t="s">
        <v>165</v>
      </c>
      <c r="G74" s="10">
        <v>39.871000000000002</v>
      </c>
      <c r="H74" s="8" t="s">
        <v>9</v>
      </c>
      <c r="I74" s="8">
        <v>22.44</v>
      </c>
    </row>
    <row r="75" spans="1:9" ht="15.75">
      <c r="A75" s="8" t="s">
        <v>39</v>
      </c>
      <c r="B75" s="8">
        <v>2011</v>
      </c>
      <c r="C75" s="8" t="s">
        <v>119</v>
      </c>
      <c r="D75" s="8" t="s">
        <v>25</v>
      </c>
      <c r="E75" s="9">
        <v>75.125</v>
      </c>
      <c r="F75" s="8" t="s">
        <v>166</v>
      </c>
      <c r="G75" s="10">
        <v>44.073</v>
      </c>
      <c r="H75" s="8" t="s">
        <v>9</v>
      </c>
      <c r="I75" s="8">
        <v>25.98</v>
      </c>
    </row>
    <row r="76" spans="1:9">
      <c r="D76" s="4"/>
      <c r="F76" s="25"/>
      <c r="H76" s="3"/>
      <c r="I76" s="28"/>
    </row>
    <row r="77" spans="1:9">
      <c r="D77" s="4"/>
      <c r="F77" s="25"/>
      <c r="H77" s="3"/>
      <c r="I77" s="28"/>
    </row>
    <row r="78" spans="1:9">
      <c r="D78" s="4"/>
      <c r="F78" s="25"/>
      <c r="H78" s="3"/>
      <c r="I78" s="28"/>
    </row>
    <row r="79" spans="1:9">
      <c r="D79" s="4"/>
      <c r="F79" s="25"/>
      <c r="H79" s="3"/>
      <c r="I79" s="28"/>
    </row>
    <row r="80" spans="1:9">
      <c r="D80" s="4"/>
      <c r="F80" s="25"/>
      <c r="H80" s="3"/>
      <c r="I80" s="28"/>
    </row>
    <row r="81" spans="4:9">
      <c r="D81" s="4"/>
      <c r="F81" s="25"/>
      <c r="H81" s="3"/>
      <c r="I81" s="28"/>
    </row>
    <row r="82" spans="4:9">
      <c r="D82" s="4"/>
      <c r="F82" s="25"/>
      <c r="H82" s="3"/>
      <c r="I82" s="28"/>
    </row>
    <row r="83" spans="4:9">
      <c r="D83" s="4"/>
      <c r="F83" s="25"/>
      <c r="H83" s="3"/>
      <c r="I83" s="28"/>
    </row>
    <row r="84" spans="4:9">
      <c r="D84" s="4"/>
      <c r="F84" s="25"/>
      <c r="H84" s="3"/>
      <c r="I84" s="28"/>
    </row>
    <row r="85" spans="4:9">
      <c r="D85" s="4"/>
      <c r="F85" s="25"/>
      <c r="H85" s="3"/>
      <c r="I85" s="28"/>
    </row>
    <row r="86" spans="4:9">
      <c r="D86" s="4"/>
      <c r="F86" s="25"/>
      <c r="H86" s="3"/>
      <c r="I86" s="28"/>
    </row>
    <row r="87" spans="4:9">
      <c r="D87" s="4"/>
      <c r="F87" s="25"/>
      <c r="H87" s="3"/>
      <c r="I87" s="28"/>
    </row>
    <row r="88" spans="4:9">
      <c r="D88" s="4"/>
      <c r="F88" s="25"/>
      <c r="H88" s="3"/>
      <c r="I88" s="28"/>
    </row>
    <row r="89" spans="4:9">
      <c r="D89" s="4"/>
      <c r="F89" s="25"/>
      <c r="H89" s="3"/>
      <c r="I89" s="28"/>
    </row>
    <row r="90" spans="4:9">
      <c r="D90" s="4"/>
      <c r="F90" s="25"/>
      <c r="H90" s="3"/>
      <c r="I90" s="28"/>
    </row>
    <row r="91" spans="4:9">
      <c r="D91" s="4"/>
      <c r="F91" s="25"/>
      <c r="H91" s="3"/>
      <c r="I91" s="28"/>
    </row>
    <row r="92" spans="4:9">
      <c r="D92" s="4"/>
      <c r="F92" s="25"/>
      <c r="H92" s="3"/>
      <c r="I92" s="28"/>
    </row>
    <row r="93" spans="4:9">
      <c r="D93" s="4"/>
      <c r="F93" s="25"/>
      <c r="H93" s="3"/>
      <c r="I93" s="28"/>
    </row>
    <row r="94" spans="4:9">
      <c r="D94" s="4"/>
      <c r="F94" s="25"/>
      <c r="H94" s="3"/>
      <c r="I94" s="28"/>
    </row>
    <row r="95" spans="4:9">
      <c r="D95" s="4"/>
      <c r="F95" s="25"/>
      <c r="H95" s="3"/>
      <c r="I95" s="28"/>
    </row>
    <row r="96" spans="4:9">
      <c r="D96" s="4"/>
      <c r="F96" s="25"/>
      <c r="H96" s="3"/>
      <c r="I96" s="28"/>
    </row>
    <row r="97" spans="2:9">
      <c r="D97" s="4"/>
      <c r="F97" s="25"/>
      <c r="H97" s="3"/>
      <c r="I97" s="28"/>
    </row>
    <row r="98" spans="2:9">
      <c r="D98" s="4"/>
      <c r="F98" s="25"/>
      <c r="H98" s="3"/>
      <c r="I98" s="28"/>
    </row>
    <row r="99" spans="2:9">
      <c r="D99" s="4"/>
      <c r="F99" s="25"/>
      <c r="H99" s="3"/>
      <c r="I99" s="28"/>
    </row>
    <row r="100" spans="2:9">
      <c r="D100" s="4"/>
      <c r="F100" s="25"/>
      <c r="H100" s="3"/>
      <c r="I100" s="28"/>
    </row>
    <row r="101" spans="2:9">
      <c r="D101" s="4"/>
      <c r="F101" s="25"/>
      <c r="H101" s="3"/>
      <c r="I101" s="28"/>
    </row>
    <row r="102" spans="2:9">
      <c r="D102" s="4"/>
      <c r="F102" s="25"/>
      <c r="H102" s="3"/>
      <c r="I102" s="28"/>
    </row>
    <row r="103" spans="2:9">
      <c r="D103" s="4"/>
      <c r="F103" s="25"/>
      <c r="H103" s="3"/>
      <c r="I103" s="28"/>
    </row>
    <row r="104" spans="2:9">
      <c r="D104" s="4"/>
      <c r="F104" s="25"/>
      <c r="H104" s="3"/>
      <c r="I104" s="28"/>
    </row>
    <row r="105" spans="2:9">
      <c r="D105" s="4"/>
      <c r="F105" s="25"/>
      <c r="H105" s="3"/>
      <c r="I105" s="28"/>
    </row>
    <row r="106" spans="2:9">
      <c r="B106" s="29"/>
      <c r="C106" s="30"/>
      <c r="D106" s="31"/>
      <c r="E106" s="26"/>
      <c r="F106" s="25"/>
      <c r="G106" s="2"/>
      <c r="H106" s="3"/>
      <c r="I106" s="28"/>
    </row>
    <row r="107" spans="2:9">
      <c r="C107" s="30"/>
      <c r="D107" s="31"/>
      <c r="F107" s="25"/>
      <c r="G107" s="2"/>
      <c r="H107" s="3"/>
      <c r="I107" s="28"/>
    </row>
    <row r="108" spans="2:9">
      <c r="C108" s="30"/>
      <c r="D108" s="31"/>
      <c r="F108" s="25"/>
      <c r="H108" s="3"/>
      <c r="I108" s="28"/>
    </row>
    <row r="109" spans="2:9">
      <c r="B109" s="29"/>
      <c r="D109" s="31"/>
      <c r="F109" s="25"/>
      <c r="G109" s="2"/>
      <c r="H109" s="3"/>
      <c r="I109" s="28"/>
    </row>
    <row r="110" spans="2:9">
      <c r="B110" s="29"/>
      <c r="D110" s="31"/>
      <c r="F110" s="25"/>
      <c r="H110" s="3"/>
      <c r="I110" s="28"/>
    </row>
    <row r="111" spans="2:9">
      <c r="B111" s="29"/>
      <c r="C111" s="30"/>
      <c r="D111" s="4"/>
      <c r="F111" s="25"/>
      <c r="H111" s="3"/>
      <c r="I111" s="28"/>
    </row>
    <row r="112" spans="2:9">
      <c r="D112" s="4"/>
      <c r="F112" s="25"/>
      <c r="H112" s="3"/>
      <c r="I112" s="28"/>
    </row>
    <row r="113" spans="4:9">
      <c r="D113" s="4"/>
      <c r="F113" s="25"/>
      <c r="H113" s="3"/>
      <c r="I113" s="28"/>
    </row>
    <row r="114" spans="4:9">
      <c r="D114" s="4"/>
      <c r="F114" s="25"/>
      <c r="H114" s="3"/>
      <c r="I114" s="28"/>
    </row>
    <row r="115" spans="4:9">
      <c r="D115" s="4"/>
      <c r="E115" s="26"/>
      <c r="F115" s="25"/>
      <c r="H115" s="3"/>
      <c r="I115" s="28"/>
    </row>
    <row r="116" spans="4:9">
      <c r="D116" s="4"/>
      <c r="F116" s="25"/>
      <c r="H116" s="3"/>
      <c r="I116" s="28"/>
    </row>
    <row r="117" spans="4:9">
      <c r="D117" s="4"/>
      <c r="F117" s="25"/>
      <c r="H117" s="3"/>
      <c r="I117" s="28"/>
    </row>
    <row r="118" spans="4:9">
      <c r="D118" s="4"/>
      <c r="F118" s="25"/>
      <c r="H118" s="3"/>
      <c r="I118" s="28"/>
    </row>
    <row r="119" spans="4:9">
      <c r="D119" s="4"/>
      <c r="F119" s="25"/>
      <c r="H119" s="3"/>
      <c r="I119" s="28"/>
    </row>
    <row r="120" spans="4:9">
      <c r="D120" s="4"/>
      <c r="F120" s="25"/>
      <c r="H120" s="3"/>
      <c r="I120" s="28"/>
    </row>
    <row r="121" spans="4:9">
      <c r="D121" s="4"/>
      <c r="F121" s="25"/>
      <c r="H121" s="3"/>
      <c r="I121" s="28"/>
    </row>
    <row r="122" spans="4:9">
      <c r="D122" s="4"/>
      <c r="F122" s="25"/>
      <c r="H122" s="3"/>
      <c r="I122" s="28"/>
    </row>
    <row r="123" spans="4:9">
      <c r="D123" s="4"/>
      <c r="F123" s="25"/>
      <c r="H123" s="3"/>
      <c r="I123" s="28"/>
    </row>
    <row r="124" spans="4:9">
      <c r="D124" s="4"/>
      <c r="F124" s="25"/>
      <c r="H124" s="3"/>
      <c r="I124" s="28"/>
    </row>
    <row r="125" spans="4:9">
      <c r="D125" s="4"/>
      <c r="F125" s="25"/>
      <c r="H125" s="3"/>
      <c r="I125" s="28"/>
    </row>
    <row r="126" spans="4:9">
      <c r="D126" s="4"/>
      <c r="F126" s="25"/>
      <c r="H126" s="3"/>
      <c r="I126" s="28"/>
    </row>
    <row r="127" spans="4:9">
      <c r="D127" s="4"/>
      <c r="F127" s="25"/>
      <c r="H127" s="3"/>
      <c r="I127" s="28"/>
    </row>
    <row r="128" spans="4:9">
      <c r="D128" s="4"/>
      <c r="F128" s="25"/>
      <c r="H128" s="3"/>
      <c r="I128" s="28"/>
    </row>
    <row r="129" spans="4:9">
      <c r="D129" s="4"/>
      <c r="F129" s="25"/>
      <c r="H129" s="3"/>
      <c r="I129" s="28"/>
    </row>
    <row r="130" spans="4:9">
      <c r="D130" s="4"/>
      <c r="F130" s="25"/>
      <c r="H130" s="3"/>
      <c r="I130" s="28"/>
    </row>
    <row r="131" spans="4:9">
      <c r="D131" s="4"/>
      <c r="F131" s="25"/>
      <c r="H131" s="3"/>
      <c r="I131" s="28"/>
    </row>
    <row r="132" spans="4:9">
      <c r="D132" s="4"/>
      <c r="F132" s="25"/>
      <c r="H132" s="3"/>
      <c r="I132" s="28"/>
    </row>
    <row r="133" spans="4:9">
      <c r="D133" s="4"/>
      <c r="F133" s="25"/>
      <c r="H133" s="3"/>
      <c r="I133" s="28"/>
    </row>
    <row r="134" spans="4:9">
      <c r="D134" s="4"/>
      <c r="F134" s="25"/>
      <c r="H134" s="3"/>
      <c r="I134" s="28"/>
    </row>
    <row r="135" spans="4:9">
      <c r="D135" s="4"/>
      <c r="F135" s="25"/>
      <c r="H135" s="3"/>
      <c r="I135" s="28"/>
    </row>
    <row r="136" spans="4:9">
      <c r="D136" s="4"/>
      <c r="F136" s="25"/>
      <c r="H136" s="3"/>
      <c r="I136" s="28"/>
    </row>
    <row r="137" spans="4:9">
      <c r="D137" s="4"/>
      <c r="F137" s="25"/>
      <c r="H137" s="3"/>
      <c r="I137" s="28"/>
    </row>
    <row r="138" spans="4:9">
      <c r="D138" s="4"/>
      <c r="F138" s="25"/>
      <c r="H138" s="3"/>
      <c r="I138" s="28"/>
    </row>
    <row r="139" spans="4:9">
      <c r="D139" s="4"/>
      <c r="F139" s="25"/>
      <c r="H139" s="3"/>
      <c r="I139" s="28"/>
    </row>
    <row r="140" spans="4:9">
      <c r="D140" s="4"/>
      <c r="F140" s="25"/>
      <c r="H140" s="3"/>
      <c r="I140" s="28"/>
    </row>
    <row r="141" spans="4:9">
      <c r="D141" s="4"/>
      <c r="F141" s="25"/>
      <c r="H141" s="3"/>
      <c r="I141" s="28"/>
    </row>
    <row r="142" spans="4:9">
      <c r="D142" s="4"/>
      <c r="F142" s="25"/>
      <c r="H142" s="3"/>
      <c r="I142" s="28"/>
    </row>
    <row r="143" spans="4:9">
      <c r="D143" s="4"/>
      <c r="F143" s="25"/>
      <c r="H143" s="3"/>
      <c r="I143" s="28"/>
    </row>
    <row r="144" spans="4:9">
      <c r="D144" s="4"/>
      <c r="F144" s="25"/>
      <c r="H144" s="3"/>
      <c r="I144" s="28"/>
    </row>
    <row r="145" spans="4:9">
      <c r="D145" s="4"/>
      <c r="F145" s="25"/>
      <c r="H145" s="3"/>
      <c r="I145" s="28"/>
    </row>
    <row r="146" spans="4:9">
      <c r="D146" s="4"/>
      <c r="F146" s="25"/>
      <c r="H146" s="3"/>
      <c r="I146" s="28"/>
    </row>
    <row r="147" spans="4:9">
      <c r="D147" s="4"/>
      <c r="F147" s="25"/>
      <c r="H147" s="3"/>
      <c r="I147" s="28"/>
    </row>
    <row r="148" spans="4:9">
      <c r="D148" s="4"/>
      <c r="F148" s="25"/>
      <c r="H148" s="3"/>
      <c r="I148" s="28"/>
    </row>
    <row r="149" spans="4:9">
      <c r="D149" s="4"/>
      <c r="F149" s="25"/>
      <c r="H149" s="3"/>
      <c r="I149" s="28"/>
    </row>
    <row r="150" spans="4:9">
      <c r="D150" s="4"/>
      <c r="F150" s="25"/>
      <c r="H150" s="3"/>
      <c r="I150" s="28"/>
    </row>
    <row r="151" spans="4:9">
      <c r="D151" s="4"/>
      <c r="F151" s="25"/>
      <c r="H151" s="3"/>
      <c r="I151" s="28"/>
    </row>
    <row r="152" spans="4:9">
      <c r="D152" s="4"/>
      <c r="F152" s="25"/>
      <c r="H152" s="3"/>
      <c r="I152" s="28"/>
    </row>
    <row r="153" spans="4:9">
      <c r="D153" s="4"/>
      <c r="F153" s="25"/>
      <c r="H153" s="3"/>
      <c r="I153" s="28"/>
    </row>
    <row r="154" spans="4:9">
      <c r="D154" s="4"/>
      <c r="F154" s="25"/>
      <c r="H154" s="3"/>
      <c r="I154" s="28"/>
    </row>
    <row r="155" spans="4:9">
      <c r="D155" s="4"/>
      <c r="F155" s="25"/>
      <c r="H155" s="3"/>
      <c r="I155" s="28"/>
    </row>
    <row r="156" spans="4:9">
      <c r="D156" s="4"/>
      <c r="F156" s="25"/>
      <c r="H156" s="3"/>
      <c r="I156" s="28"/>
    </row>
    <row r="157" spans="4:9">
      <c r="D157" s="4"/>
      <c r="F157" s="25"/>
      <c r="H157" s="3"/>
      <c r="I157" s="28"/>
    </row>
    <row r="158" spans="4:9">
      <c r="D158" s="4"/>
      <c r="F158" s="25"/>
      <c r="H158" s="3"/>
      <c r="I158" s="28"/>
    </row>
    <row r="159" spans="4:9">
      <c r="D159" s="4"/>
      <c r="F159" s="25"/>
      <c r="H159" s="3"/>
      <c r="I159" s="28"/>
    </row>
    <row r="160" spans="4:9">
      <c r="D160" s="4"/>
      <c r="F160" s="25"/>
      <c r="H160" s="3"/>
      <c r="I160" s="28"/>
    </row>
    <row r="161" spans="4:9">
      <c r="D161" s="4"/>
      <c r="F161" s="25"/>
      <c r="H161" s="3"/>
      <c r="I161" s="28"/>
    </row>
    <row r="162" spans="4:9">
      <c r="D162" s="4"/>
      <c r="F162" s="25"/>
      <c r="H162" s="3"/>
      <c r="I162" s="28"/>
    </row>
    <row r="163" spans="4:9">
      <c r="D163" s="4"/>
      <c r="F163" s="25"/>
      <c r="H163" s="3"/>
      <c r="I163" s="28"/>
    </row>
    <row r="164" spans="4:9">
      <c r="D164" s="4"/>
      <c r="F164" s="25"/>
      <c r="H164" s="3"/>
      <c r="I164" s="28"/>
    </row>
    <row r="165" spans="4:9">
      <c r="D165" s="4"/>
      <c r="F165" s="25"/>
      <c r="H165" s="3"/>
      <c r="I165" s="28"/>
    </row>
    <row r="166" spans="4:9">
      <c r="D166" s="4"/>
      <c r="F166" s="25"/>
      <c r="H166" s="3"/>
      <c r="I166" s="28"/>
    </row>
    <row r="167" spans="4:9">
      <c r="D167" s="4"/>
      <c r="F167" s="25"/>
      <c r="H167" s="3"/>
      <c r="I167" s="28"/>
    </row>
    <row r="168" spans="4:9">
      <c r="D168" s="4"/>
      <c r="F168" s="25"/>
      <c r="H168" s="3"/>
      <c r="I168" s="28"/>
    </row>
    <row r="169" spans="4:9">
      <c r="D169" s="4"/>
      <c r="F169" s="25"/>
      <c r="H169" s="3"/>
      <c r="I169" s="28"/>
    </row>
    <row r="170" spans="4:9">
      <c r="D170" s="4"/>
      <c r="F170" s="25"/>
      <c r="H170" s="3"/>
      <c r="I170" s="28"/>
    </row>
    <row r="171" spans="4:9">
      <c r="D171" s="4"/>
      <c r="F171" s="25"/>
      <c r="H171" s="3"/>
      <c r="I171" s="28"/>
    </row>
    <row r="172" spans="4:9">
      <c r="D172" s="4"/>
      <c r="F172" s="25"/>
      <c r="H172" s="3"/>
      <c r="I172" s="28"/>
    </row>
    <row r="173" spans="4:9">
      <c r="D173" s="4"/>
      <c r="F173" s="25"/>
      <c r="H173" s="3"/>
      <c r="I173" s="28"/>
    </row>
    <row r="174" spans="4:9">
      <c r="D174" s="4"/>
      <c r="F174" s="25"/>
      <c r="H174" s="3"/>
      <c r="I174" s="28"/>
    </row>
    <row r="175" spans="4:9">
      <c r="D175" s="4"/>
      <c r="F175" s="25"/>
      <c r="H175" s="3"/>
      <c r="I175" s="28"/>
    </row>
    <row r="176" spans="4:9">
      <c r="D176" s="4"/>
      <c r="F176" s="25"/>
      <c r="H176" s="3"/>
      <c r="I176" s="28"/>
    </row>
    <row r="177" spans="4:9">
      <c r="D177" s="4"/>
      <c r="F177" s="25"/>
      <c r="H177" s="3"/>
      <c r="I177" s="28"/>
    </row>
    <row r="178" spans="4:9">
      <c r="D178" s="4"/>
      <c r="F178" s="25"/>
      <c r="H178" s="3"/>
      <c r="I178" s="28"/>
    </row>
    <row r="179" spans="4:9">
      <c r="D179" s="4"/>
      <c r="F179" s="25"/>
      <c r="H179" s="3"/>
      <c r="I179" s="28"/>
    </row>
    <row r="180" spans="4:9">
      <c r="D180" s="4"/>
      <c r="F180" s="25"/>
      <c r="H180" s="3"/>
      <c r="I180" s="28"/>
    </row>
    <row r="181" spans="4:9">
      <c r="D181" s="4"/>
      <c r="F181" s="25"/>
      <c r="H181" s="3"/>
      <c r="I181" s="28"/>
    </row>
    <row r="182" spans="4:9">
      <c r="D182" s="4"/>
      <c r="F182" s="25"/>
      <c r="H182" s="3"/>
      <c r="I182" s="28"/>
    </row>
    <row r="183" spans="4:9">
      <c r="D183" s="4"/>
      <c r="F183" s="25"/>
      <c r="H183" s="3"/>
      <c r="I183" s="28"/>
    </row>
    <row r="184" spans="4:9">
      <c r="D184" s="4"/>
      <c r="F184" s="25"/>
      <c r="H184" s="3"/>
      <c r="I184" s="28"/>
    </row>
    <row r="185" spans="4:9">
      <c r="D185" s="4"/>
      <c r="F185" s="25"/>
      <c r="H185" s="3"/>
      <c r="I185" s="28"/>
    </row>
    <row r="186" spans="4:9">
      <c r="D186" s="4"/>
      <c r="F186" s="25"/>
      <c r="H186" s="3"/>
      <c r="I186" s="28"/>
    </row>
    <row r="187" spans="4:9">
      <c r="D187" s="4"/>
      <c r="F187" s="25"/>
      <c r="H187" s="3"/>
      <c r="I187" s="28"/>
    </row>
    <row r="188" spans="4:9">
      <c r="D188" s="4"/>
      <c r="F188" s="25"/>
      <c r="H188" s="3"/>
      <c r="I188" s="28"/>
    </row>
    <row r="189" spans="4:9">
      <c r="D189" s="4"/>
      <c r="F189" s="25"/>
      <c r="H189" s="3"/>
      <c r="I189" s="28"/>
    </row>
    <row r="190" spans="4:9">
      <c r="D190" s="4"/>
      <c r="F190" s="25"/>
      <c r="H190" s="3"/>
      <c r="I190" s="28"/>
    </row>
    <row r="191" spans="4:9">
      <c r="D191" s="4"/>
      <c r="F191" s="25"/>
      <c r="H191" s="3"/>
      <c r="I191" s="28"/>
    </row>
    <row r="192" spans="4:9">
      <c r="D192" s="4"/>
      <c r="F192" s="25"/>
      <c r="H192" s="3"/>
      <c r="I192" s="28"/>
    </row>
    <row r="193" spans="4:9">
      <c r="D193" s="4"/>
      <c r="F193" s="25"/>
      <c r="H193" s="3"/>
      <c r="I193" s="28"/>
    </row>
    <row r="194" spans="4:9">
      <c r="D194" s="4"/>
      <c r="F194" s="25"/>
      <c r="H194" s="3"/>
      <c r="I194" s="28"/>
    </row>
    <row r="195" spans="4:9">
      <c r="D195" s="4"/>
      <c r="F195" s="25"/>
      <c r="H195" s="3"/>
      <c r="I195" s="28"/>
    </row>
    <row r="196" spans="4:9">
      <c r="D196" s="4"/>
      <c r="F196" s="25"/>
      <c r="H196" s="3"/>
      <c r="I196" s="28"/>
    </row>
    <row r="197" spans="4:9">
      <c r="D197" s="4"/>
      <c r="F197" s="25"/>
      <c r="H197" s="3"/>
      <c r="I197" s="28"/>
    </row>
    <row r="198" spans="4:9">
      <c r="D198" s="4"/>
      <c r="F198" s="25"/>
      <c r="H198" s="3"/>
      <c r="I198" s="28"/>
    </row>
    <row r="199" spans="4:9">
      <c r="D199" s="4"/>
      <c r="F199" s="25"/>
      <c r="H199" s="3"/>
      <c r="I199" s="28"/>
    </row>
    <row r="200" spans="4:9">
      <c r="D200" s="4"/>
      <c r="F200" s="25"/>
      <c r="H200" s="3"/>
      <c r="I200" s="28"/>
    </row>
    <row r="201" spans="4:9">
      <c r="D201" s="4"/>
      <c r="F201" s="25"/>
      <c r="H201" s="3"/>
      <c r="I201" s="28"/>
    </row>
    <row r="202" spans="4:9">
      <c r="D202" s="4"/>
      <c r="F202" s="25"/>
      <c r="H202" s="3"/>
      <c r="I202" s="28"/>
    </row>
    <row r="203" spans="4:9">
      <c r="D203" s="4"/>
      <c r="F203" s="25"/>
      <c r="H203" s="3"/>
      <c r="I203" s="28"/>
    </row>
    <row r="204" spans="4:9">
      <c r="D204" s="4"/>
      <c r="F204" s="25"/>
      <c r="H204" s="3"/>
      <c r="I204" s="28"/>
    </row>
    <row r="205" spans="4:9">
      <c r="D205" s="4"/>
      <c r="F205" s="25"/>
      <c r="H205" s="3"/>
      <c r="I205" s="28"/>
    </row>
    <row r="206" spans="4:9">
      <c r="D206" s="4"/>
      <c r="F206" s="25"/>
      <c r="H206" s="3"/>
      <c r="I206" s="28"/>
    </row>
    <row r="207" spans="4:9">
      <c r="D207" s="4"/>
      <c r="F207" s="25"/>
      <c r="H207" s="3"/>
      <c r="I207" s="28"/>
    </row>
    <row r="208" spans="4:9">
      <c r="D208" s="4"/>
      <c r="F208" s="25"/>
      <c r="H208" s="3"/>
      <c r="I208" s="28"/>
    </row>
    <row r="209" spans="4:9">
      <c r="D209" s="4"/>
      <c r="F209" s="25"/>
      <c r="H209" s="3"/>
      <c r="I209" s="28"/>
    </row>
    <row r="210" spans="4:9">
      <c r="D210" s="4"/>
      <c r="F210" s="25"/>
      <c r="H210" s="3"/>
      <c r="I210" s="28"/>
    </row>
    <row r="211" spans="4:9">
      <c r="D211" s="4"/>
      <c r="F211" s="25"/>
      <c r="H211" s="3"/>
      <c r="I211" s="28"/>
    </row>
    <row r="212" spans="4:9">
      <c r="D212" s="4"/>
      <c r="F212" s="25"/>
      <c r="H212" s="3"/>
      <c r="I212" s="28"/>
    </row>
    <row r="213" spans="4:9">
      <c r="D213" s="4"/>
      <c r="F213" s="25"/>
      <c r="H213" s="3"/>
      <c r="I213" s="28"/>
    </row>
    <row r="214" spans="4:9">
      <c r="D214" s="4"/>
      <c r="F214" s="25"/>
      <c r="H214" s="3"/>
      <c r="I214" s="28"/>
    </row>
    <row r="215" spans="4:9">
      <c r="D215" s="4"/>
      <c r="F215" s="25"/>
      <c r="H215" s="3"/>
      <c r="I215" s="28"/>
    </row>
    <row r="216" spans="4:9">
      <c r="D216" s="4"/>
      <c r="F216" s="25"/>
      <c r="H216" s="3"/>
      <c r="I216" s="28"/>
    </row>
    <row r="217" spans="4:9">
      <c r="D217" s="4"/>
      <c r="F217" s="25"/>
      <c r="H217" s="3"/>
      <c r="I217" s="28"/>
    </row>
    <row r="218" spans="4:9">
      <c r="D218" s="4"/>
      <c r="F218" s="25"/>
      <c r="H218" s="3"/>
      <c r="I218" s="28"/>
    </row>
    <row r="219" spans="4:9">
      <c r="D219" s="4"/>
      <c r="F219" s="25"/>
      <c r="H219" s="3"/>
      <c r="I219" s="28"/>
    </row>
    <row r="220" spans="4:9">
      <c r="D220" s="4"/>
      <c r="F220" s="25"/>
      <c r="H220" s="3"/>
      <c r="I220" s="28"/>
    </row>
    <row r="221" spans="4:9">
      <c r="D221" s="4"/>
      <c r="F221" s="25"/>
      <c r="H221" s="3"/>
      <c r="I221" s="28"/>
    </row>
    <row r="222" spans="4:9">
      <c r="D222" s="4"/>
      <c r="F222" s="25"/>
      <c r="H222" s="3"/>
      <c r="I222" s="28"/>
    </row>
    <row r="223" spans="4:9">
      <c r="D223" s="4"/>
      <c r="F223" s="25"/>
      <c r="H223" s="3"/>
      <c r="I223" s="28"/>
    </row>
    <row r="224" spans="4:9">
      <c r="D224" s="4"/>
      <c r="F224" s="25"/>
      <c r="H224" s="3"/>
      <c r="I224" s="28"/>
    </row>
    <row r="225" spans="4:9">
      <c r="D225" s="4"/>
      <c r="F225" s="25"/>
      <c r="H225" s="3"/>
      <c r="I225" s="28"/>
    </row>
    <row r="226" spans="4:9">
      <c r="D226" s="4"/>
      <c r="F226" s="25"/>
      <c r="H226" s="3"/>
      <c r="I226" s="28"/>
    </row>
    <row r="227" spans="4:9">
      <c r="D227" s="4"/>
      <c r="F227" s="25"/>
      <c r="H227" s="3"/>
      <c r="I227" s="28"/>
    </row>
    <row r="228" spans="4:9">
      <c r="D228" s="4"/>
      <c r="F228" s="25"/>
      <c r="H228" s="3"/>
      <c r="I228" s="28"/>
    </row>
    <row r="229" spans="4:9">
      <c r="D229" s="4"/>
      <c r="F229" s="25"/>
      <c r="H229" s="3"/>
      <c r="I229" s="28"/>
    </row>
    <row r="230" spans="4:9">
      <c r="D230" s="4"/>
      <c r="F230" s="25"/>
      <c r="H230" s="3"/>
      <c r="I230" s="28"/>
    </row>
    <row r="231" spans="4:9">
      <c r="D231" s="4"/>
      <c r="F231" s="25"/>
      <c r="H231" s="3"/>
      <c r="I231" s="28"/>
    </row>
    <row r="232" spans="4:9">
      <c r="D232" s="4"/>
      <c r="F232" s="25"/>
      <c r="H232" s="3"/>
      <c r="I232" s="28"/>
    </row>
    <row r="233" spans="4:9">
      <c r="D233" s="4"/>
      <c r="F233" s="25"/>
      <c r="H233" s="3"/>
      <c r="I233" s="28"/>
    </row>
    <row r="234" spans="4:9">
      <c r="D234" s="4"/>
      <c r="F234" s="25"/>
      <c r="H234" s="3"/>
      <c r="I234" s="28"/>
    </row>
    <row r="235" spans="4:9">
      <c r="D235" s="4"/>
      <c r="F235" s="25"/>
      <c r="H235" s="3"/>
      <c r="I235" s="28"/>
    </row>
    <row r="236" spans="4:9">
      <c r="D236" s="4"/>
      <c r="F236" s="25"/>
      <c r="H236" s="3"/>
      <c r="I236" s="28"/>
    </row>
    <row r="237" spans="4:9">
      <c r="D237" s="4"/>
      <c r="F237" s="25"/>
      <c r="H237" s="3"/>
      <c r="I237" s="28"/>
    </row>
    <row r="238" spans="4:9">
      <c r="D238" s="4"/>
      <c r="F238" s="25"/>
      <c r="H238" s="3"/>
      <c r="I238" s="28"/>
    </row>
    <row r="239" spans="4:9">
      <c r="D239" s="4"/>
      <c r="F239" s="25"/>
      <c r="H239" s="3"/>
      <c r="I239" s="28"/>
    </row>
    <row r="240" spans="4:9">
      <c r="D240" s="4"/>
      <c r="F240" s="25"/>
      <c r="H240" s="3"/>
      <c r="I240" s="28"/>
    </row>
    <row r="241" spans="4:9">
      <c r="D241" s="4"/>
      <c r="F241" s="25"/>
      <c r="H241" s="3"/>
      <c r="I241" s="28"/>
    </row>
    <row r="242" spans="4:9">
      <c r="D242" s="4"/>
      <c r="F242" s="25"/>
      <c r="H242" s="3"/>
      <c r="I242" s="28"/>
    </row>
    <row r="243" spans="4:9">
      <c r="D243" s="4"/>
      <c r="F243" s="25"/>
      <c r="H243" s="3"/>
      <c r="I243" s="28"/>
    </row>
    <row r="244" spans="4:9">
      <c r="D244" s="4"/>
      <c r="F244" s="25"/>
      <c r="H244" s="3"/>
      <c r="I244" s="28"/>
    </row>
    <row r="245" spans="4:9">
      <c r="D245" s="4"/>
      <c r="F245" s="25"/>
      <c r="H245" s="3"/>
      <c r="I245" s="28"/>
    </row>
    <row r="246" spans="4:9">
      <c r="D246" s="4"/>
      <c r="F246" s="25"/>
      <c r="H246" s="3"/>
      <c r="I246" s="28"/>
    </row>
    <row r="247" spans="4:9">
      <c r="D247" s="4"/>
      <c r="F247" s="25"/>
      <c r="H247" s="3"/>
      <c r="I247" s="28"/>
    </row>
    <row r="248" spans="4:9">
      <c r="D248" s="4"/>
      <c r="F248" s="25"/>
      <c r="H248" s="3"/>
      <c r="I248" s="28"/>
    </row>
    <row r="249" spans="4:9">
      <c r="D249" s="4"/>
      <c r="F249" s="25"/>
      <c r="H249" s="3"/>
      <c r="I249" s="28"/>
    </row>
    <row r="250" spans="4:9">
      <c r="D250" s="4"/>
      <c r="F250" s="25"/>
      <c r="H250" s="3"/>
      <c r="I250" s="28"/>
    </row>
    <row r="251" spans="4:9">
      <c r="D251" s="4"/>
      <c r="F251" s="25"/>
      <c r="H251" s="3"/>
      <c r="I251" s="28"/>
    </row>
    <row r="252" spans="4:9">
      <c r="D252" s="4"/>
      <c r="F252" s="25"/>
      <c r="H252" s="3"/>
      <c r="I252" s="28"/>
    </row>
    <row r="253" spans="4:9">
      <c r="D253" s="4"/>
      <c r="F253" s="25"/>
      <c r="H253" s="3"/>
      <c r="I253" s="28"/>
    </row>
    <row r="254" spans="4:9">
      <c r="D254" s="4"/>
      <c r="F254" s="25"/>
      <c r="H254" s="3"/>
      <c r="I254" s="28"/>
    </row>
    <row r="255" spans="4:9">
      <c r="D255" s="4"/>
      <c r="F255" s="25"/>
      <c r="H255" s="3"/>
      <c r="I255" s="28"/>
    </row>
    <row r="256" spans="4:9">
      <c r="D256" s="4"/>
      <c r="F256" s="25"/>
      <c r="H256" s="3"/>
      <c r="I256" s="28"/>
    </row>
    <row r="257" spans="4:9">
      <c r="D257" s="4"/>
      <c r="F257" s="25"/>
      <c r="H257" s="3"/>
      <c r="I257" s="28"/>
    </row>
    <row r="258" spans="4:9">
      <c r="D258" s="4"/>
      <c r="F258" s="25"/>
      <c r="H258" s="3"/>
      <c r="I258" s="28"/>
    </row>
    <row r="259" spans="4:9">
      <c r="D259" s="4"/>
      <c r="F259" s="25"/>
      <c r="H259" s="3"/>
      <c r="I259" s="28"/>
    </row>
    <row r="260" spans="4:9">
      <c r="D260" s="4"/>
      <c r="F260" s="25"/>
      <c r="H260" s="3"/>
      <c r="I260" s="28"/>
    </row>
    <row r="261" spans="4:9">
      <c r="D261" s="4"/>
      <c r="F261" s="25"/>
      <c r="H261" s="3"/>
      <c r="I261" s="28"/>
    </row>
    <row r="262" spans="4:9">
      <c r="D262" s="4"/>
      <c r="F262" s="25"/>
      <c r="H262" s="3"/>
      <c r="I262" s="28"/>
    </row>
    <row r="263" spans="4:9">
      <c r="D263" s="4"/>
      <c r="F263" s="25"/>
      <c r="H263" s="3"/>
      <c r="I263" s="28"/>
    </row>
    <row r="264" spans="4:9">
      <c r="D264" s="4"/>
      <c r="F264" s="25"/>
      <c r="H264" s="3"/>
      <c r="I264" s="28"/>
    </row>
    <row r="265" spans="4:9">
      <c r="D265" s="4"/>
      <c r="F265" s="25"/>
      <c r="H265" s="3"/>
      <c r="I265" s="28"/>
    </row>
    <row r="266" spans="4:9">
      <c r="D266" s="4"/>
      <c r="F266" s="25"/>
      <c r="H266" s="3"/>
      <c r="I266" s="28"/>
    </row>
    <row r="267" spans="4:9">
      <c r="D267" s="4"/>
      <c r="F267" s="25"/>
      <c r="H267" s="3"/>
      <c r="I267" s="28"/>
    </row>
    <row r="268" spans="4:9">
      <c r="D268" s="4"/>
      <c r="F268" s="25"/>
      <c r="H268" s="3"/>
      <c r="I268" s="28"/>
    </row>
    <row r="269" spans="4:9">
      <c r="D269" s="4"/>
      <c r="F269" s="25"/>
      <c r="H269" s="3"/>
      <c r="I269" s="28"/>
    </row>
    <row r="270" spans="4:9">
      <c r="D270" s="4"/>
      <c r="F270" s="25"/>
      <c r="H270" s="3"/>
      <c r="I270" s="28"/>
    </row>
    <row r="271" spans="4:9">
      <c r="D271" s="4"/>
      <c r="F271" s="25"/>
      <c r="H271" s="3"/>
      <c r="I271" s="28"/>
    </row>
    <row r="272" spans="4:9">
      <c r="D272" s="4"/>
      <c r="F272" s="25"/>
      <c r="H272" s="3"/>
      <c r="I272" s="28"/>
    </row>
    <row r="273" spans="4:9">
      <c r="D273" s="4"/>
      <c r="F273" s="25"/>
      <c r="H273" s="3"/>
      <c r="I273" s="28"/>
    </row>
    <row r="274" spans="4:9">
      <c r="D274" s="4"/>
      <c r="F274" s="25"/>
      <c r="H274" s="3"/>
      <c r="I274" s="28"/>
    </row>
    <row r="275" spans="4:9">
      <c r="D275" s="4"/>
      <c r="F275" s="25"/>
      <c r="H275" s="3"/>
      <c r="I275" s="28"/>
    </row>
    <row r="276" spans="4:9">
      <c r="D276" s="4"/>
      <c r="F276" s="25"/>
      <c r="H276" s="3"/>
      <c r="I276" s="28"/>
    </row>
    <row r="277" spans="4:9">
      <c r="D277" s="4"/>
      <c r="F277" s="25"/>
      <c r="H277" s="3"/>
      <c r="I277" s="28"/>
    </row>
    <row r="278" spans="4:9">
      <c r="D278" s="4"/>
      <c r="F278" s="25"/>
      <c r="H278" s="3"/>
      <c r="I278" s="28"/>
    </row>
    <row r="279" spans="4:9">
      <c r="D279" s="4"/>
      <c r="F279" s="25"/>
      <c r="H279" s="3"/>
      <c r="I279" s="28"/>
    </row>
    <row r="280" spans="4:9">
      <c r="D280" s="4"/>
      <c r="F280" s="25"/>
      <c r="H280" s="3"/>
      <c r="I280" s="28"/>
    </row>
    <row r="281" spans="4:9">
      <c r="D281" s="4"/>
      <c r="F281" s="25"/>
      <c r="H281" s="3"/>
      <c r="I281" s="28"/>
    </row>
    <row r="282" spans="4:9">
      <c r="D282" s="4"/>
      <c r="F282" s="25"/>
      <c r="H282" s="3"/>
      <c r="I282" s="28"/>
    </row>
    <row r="283" spans="4:9">
      <c r="D283" s="4"/>
      <c r="F283" s="25"/>
      <c r="H283" s="3"/>
      <c r="I283" s="28"/>
    </row>
    <row r="284" spans="4:9">
      <c r="D284" s="4"/>
      <c r="F284" s="25"/>
      <c r="H284" s="3"/>
      <c r="I284" s="28"/>
    </row>
    <row r="285" spans="4:9">
      <c r="D285" s="4"/>
      <c r="F285" s="25"/>
      <c r="H285" s="3"/>
      <c r="I285" s="28"/>
    </row>
    <row r="286" spans="4:9">
      <c r="D286" s="4"/>
      <c r="F286" s="25"/>
      <c r="H286" s="3"/>
      <c r="I286" s="28"/>
    </row>
    <row r="287" spans="4:9">
      <c r="D287" s="4"/>
      <c r="F287" s="25"/>
      <c r="H287" s="3"/>
      <c r="I287" s="28"/>
    </row>
    <row r="288" spans="4:9">
      <c r="D288" s="4"/>
      <c r="F288" s="25"/>
      <c r="H288" s="3"/>
      <c r="I288" s="28"/>
    </row>
    <row r="289" spans="4:9">
      <c r="D289" s="4"/>
      <c r="F289" s="25"/>
      <c r="H289" s="3"/>
      <c r="I289" s="28"/>
    </row>
    <row r="290" spans="4:9">
      <c r="D290" s="4"/>
      <c r="F290" s="25"/>
      <c r="H290" s="3"/>
      <c r="I290" s="28"/>
    </row>
    <row r="291" spans="4:9">
      <c r="D291" s="4"/>
      <c r="F291" s="25"/>
      <c r="H291" s="3"/>
      <c r="I291" s="28"/>
    </row>
    <row r="292" spans="4:9">
      <c r="D292" s="4"/>
      <c r="F292" s="25"/>
      <c r="H292" s="3"/>
      <c r="I292" s="28"/>
    </row>
    <row r="293" spans="4:9">
      <c r="D293" s="4"/>
      <c r="F293" s="25"/>
      <c r="H293" s="3"/>
      <c r="I293" s="28"/>
    </row>
    <row r="294" spans="4:9">
      <c r="D294" s="4"/>
      <c r="F294" s="25"/>
      <c r="H294" s="3"/>
      <c r="I294" s="28"/>
    </row>
    <row r="295" spans="4:9">
      <c r="D295" s="4"/>
      <c r="F295" s="25"/>
      <c r="H295" s="3"/>
      <c r="I295" s="28"/>
    </row>
    <row r="296" spans="4:9">
      <c r="D296" s="4"/>
      <c r="F296" s="25"/>
      <c r="H296" s="3"/>
      <c r="I296" s="28"/>
    </row>
    <row r="297" spans="4:9">
      <c r="D297" s="4"/>
      <c r="F297" s="25"/>
      <c r="H297" s="3"/>
      <c r="I297" s="28"/>
    </row>
    <row r="298" spans="4:9">
      <c r="D298" s="4"/>
      <c r="F298" s="25"/>
      <c r="H298" s="3"/>
      <c r="I298" s="28"/>
    </row>
    <row r="299" spans="4:9">
      <c r="D299" s="4"/>
      <c r="F299" s="25"/>
      <c r="H299" s="3"/>
      <c r="I299" s="28"/>
    </row>
    <row r="300" spans="4:9">
      <c r="D300" s="4"/>
      <c r="F300" s="25"/>
      <c r="H300" s="3"/>
      <c r="I300" s="28"/>
    </row>
    <row r="301" spans="4:9">
      <c r="D301" s="4"/>
      <c r="F301" s="25"/>
      <c r="H301" s="3"/>
      <c r="I301" s="28"/>
    </row>
    <row r="302" spans="4:9">
      <c r="D302" s="4"/>
      <c r="F302" s="25"/>
      <c r="H302" s="3"/>
      <c r="I302" s="28"/>
    </row>
    <row r="303" spans="4:9">
      <c r="D303" s="4"/>
      <c r="F303" s="25"/>
      <c r="H303" s="3"/>
      <c r="I303" s="28"/>
    </row>
    <row r="304" spans="4:9">
      <c r="D304" s="4"/>
      <c r="F304" s="25"/>
      <c r="H304" s="3"/>
      <c r="I304" s="28"/>
    </row>
    <row r="305" spans="4:9">
      <c r="D305" s="4"/>
      <c r="F305" s="25"/>
      <c r="H305" s="3"/>
      <c r="I305" s="28"/>
    </row>
    <row r="306" spans="4:9">
      <c r="D306" s="4"/>
      <c r="F306" s="25"/>
      <c r="H306" s="3"/>
      <c r="I306" s="28"/>
    </row>
    <row r="307" spans="4:9">
      <c r="D307" s="4"/>
      <c r="F307" s="25"/>
      <c r="H307" s="3"/>
      <c r="I307" s="28"/>
    </row>
    <row r="308" spans="4:9">
      <c r="D308" s="4"/>
      <c r="F308" s="25"/>
      <c r="H308" s="3"/>
      <c r="I308" s="28"/>
    </row>
    <row r="309" spans="4:9">
      <c r="D309" s="4"/>
      <c r="F309" s="25"/>
      <c r="H309" s="3"/>
      <c r="I309" s="28"/>
    </row>
    <row r="310" spans="4:9">
      <c r="D310" s="4"/>
      <c r="F310" s="25"/>
      <c r="H310" s="3"/>
      <c r="I310" s="28"/>
    </row>
    <row r="311" spans="4:9">
      <c r="D311" s="4"/>
      <c r="F311" s="25"/>
      <c r="H311" s="3"/>
      <c r="I311" s="28"/>
    </row>
    <row r="312" spans="4:9">
      <c r="D312" s="4"/>
      <c r="F312" s="25"/>
      <c r="H312" s="3"/>
      <c r="I312" s="28"/>
    </row>
    <row r="313" spans="4:9">
      <c r="D313" s="4"/>
      <c r="F313" s="25"/>
      <c r="H313" s="3"/>
      <c r="I313" s="28"/>
    </row>
    <row r="314" spans="4:9">
      <c r="D314" s="4"/>
      <c r="F314" s="25"/>
      <c r="H314" s="3"/>
      <c r="I314" s="28"/>
    </row>
    <row r="315" spans="4:9">
      <c r="D315" s="4"/>
      <c r="F315" s="25"/>
      <c r="H315" s="3"/>
      <c r="I315" s="28"/>
    </row>
    <row r="316" spans="4:9">
      <c r="D316" s="4"/>
      <c r="F316" s="25"/>
      <c r="H316" s="3"/>
      <c r="I316" s="28"/>
    </row>
    <row r="317" spans="4:9">
      <c r="D317" s="4"/>
      <c r="F317" s="25"/>
      <c r="H317" s="3"/>
      <c r="I317" s="28"/>
    </row>
    <row r="318" spans="4:9">
      <c r="D318" s="4"/>
      <c r="F318" s="25"/>
      <c r="H318" s="3"/>
      <c r="I318" s="28"/>
    </row>
    <row r="319" spans="4:9">
      <c r="D319" s="4"/>
      <c r="F319" s="25"/>
      <c r="H319" s="3"/>
      <c r="I319" s="28"/>
    </row>
    <row r="320" spans="4:9">
      <c r="D320" s="4"/>
      <c r="F320" s="25"/>
      <c r="H320" s="3"/>
      <c r="I320" s="28"/>
    </row>
    <row r="321" spans="2:9">
      <c r="D321" s="4"/>
      <c r="F321" s="25"/>
      <c r="H321" s="3"/>
      <c r="I321" s="28"/>
    </row>
    <row r="322" spans="2:9">
      <c r="B322" s="29"/>
      <c r="C322" s="30"/>
      <c r="D322" s="31"/>
      <c r="F322" s="25"/>
      <c r="H322" s="32"/>
      <c r="I322" s="28"/>
    </row>
    <row r="323" spans="2:9">
      <c r="D323" s="4"/>
      <c r="F323" s="25"/>
      <c r="H323" s="3"/>
      <c r="I323" s="28"/>
    </row>
    <row r="324" spans="2:9">
      <c r="D324" s="4"/>
      <c r="F324" s="25"/>
      <c r="H324" s="3"/>
      <c r="I324" s="28"/>
    </row>
    <row r="325" spans="2:9">
      <c r="D325" s="4"/>
      <c r="F325" s="25"/>
      <c r="H325" s="3"/>
      <c r="I325" s="28"/>
    </row>
    <row r="326" spans="2:9">
      <c r="D326" s="4"/>
      <c r="F326" s="25"/>
      <c r="H326" s="3"/>
      <c r="I326" s="28"/>
    </row>
    <row r="327" spans="2:9">
      <c r="D327" s="4"/>
      <c r="F327" s="25"/>
      <c r="H327" s="3"/>
      <c r="I327" s="28"/>
    </row>
    <row r="328" spans="2:9">
      <c r="D328" s="4"/>
      <c r="F328" s="25"/>
      <c r="H328" s="3"/>
      <c r="I328" s="28"/>
    </row>
    <row r="329" spans="2:9">
      <c r="D329" s="4"/>
      <c r="F329" s="25"/>
      <c r="H329" s="3"/>
      <c r="I329" s="28"/>
    </row>
    <row r="330" spans="2:9">
      <c r="D330" s="4"/>
      <c r="F330" s="25"/>
      <c r="H330" s="3"/>
      <c r="I330" s="28"/>
    </row>
    <row r="331" spans="2:9">
      <c r="D331" s="4"/>
      <c r="F331" s="25"/>
      <c r="H331" s="3"/>
      <c r="I331" s="28"/>
    </row>
    <row r="332" spans="2:9">
      <c r="D332" s="4"/>
      <c r="F332" s="25"/>
      <c r="H332" s="3"/>
      <c r="I332" s="28"/>
    </row>
    <row r="333" spans="2:9">
      <c r="D333" s="4"/>
      <c r="F333" s="25"/>
      <c r="H333" s="3"/>
      <c r="I333" s="28"/>
    </row>
    <row r="334" spans="2:9">
      <c r="D334" s="4"/>
      <c r="F334" s="25"/>
      <c r="H334" s="3"/>
      <c r="I334" s="28"/>
    </row>
    <row r="335" spans="2:9">
      <c r="D335" s="4"/>
      <c r="F335" s="25"/>
      <c r="H335" s="3"/>
      <c r="I335" s="28"/>
    </row>
    <row r="336" spans="2:9">
      <c r="D336" s="4"/>
      <c r="F336" s="25"/>
      <c r="H336" s="3"/>
      <c r="I336" s="28"/>
    </row>
    <row r="337" spans="4:9">
      <c r="D337" s="4"/>
      <c r="F337" s="25"/>
      <c r="H337" s="3"/>
      <c r="I337" s="28"/>
    </row>
    <row r="338" spans="4:9">
      <c r="D338" s="4"/>
      <c r="F338" s="25"/>
      <c r="H338" s="3"/>
      <c r="I338" s="28"/>
    </row>
    <row r="339" spans="4:9">
      <c r="D339" s="4"/>
      <c r="F339" s="25"/>
      <c r="H339" s="3"/>
      <c r="I339" s="28"/>
    </row>
    <row r="340" spans="4:9">
      <c r="D340" s="4"/>
      <c r="F340" s="25"/>
      <c r="H340" s="3"/>
      <c r="I340" s="28"/>
    </row>
    <row r="341" spans="4:9">
      <c r="D341" s="4"/>
      <c r="F341" s="25"/>
      <c r="H341" s="3"/>
      <c r="I341" s="28"/>
    </row>
    <row r="342" spans="4:9">
      <c r="D342" s="4"/>
      <c r="F342" s="25"/>
      <c r="H342" s="3"/>
      <c r="I342" s="28"/>
    </row>
    <row r="343" spans="4:9">
      <c r="D343" s="4"/>
      <c r="F343" s="25"/>
      <c r="H343" s="3"/>
      <c r="I343" s="28"/>
    </row>
    <row r="344" spans="4:9">
      <c r="D344" s="4"/>
      <c r="F344" s="25"/>
      <c r="H344" s="3"/>
      <c r="I344" s="28"/>
    </row>
    <row r="345" spans="4:9">
      <c r="D345" s="4"/>
      <c r="F345" s="25"/>
      <c r="H345" s="3"/>
      <c r="I345" s="28"/>
    </row>
    <row r="346" spans="4:9">
      <c r="D346" s="4"/>
      <c r="F346" s="25"/>
      <c r="H346" s="3"/>
      <c r="I346" s="28"/>
    </row>
    <row r="347" spans="4:9">
      <c r="D347" s="4"/>
      <c r="F347" s="25"/>
      <c r="H347" s="3"/>
      <c r="I347" s="28"/>
    </row>
    <row r="348" spans="4:9">
      <c r="D348" s="4"/>
      <c r="F348" s="25"/>
      <c r="H348" s="3"/>
      <c r="I348" s="28"/>
    </row>
    <row r="349" spans="4:9">
      <c r="D349" s="4"/>
      <c r="F349" s="25"/>
      <c r="H349" s="3"/>
      <c r="I349" s="28"/>
    </row>
    <row r="350" spans="4:9">
      <c r="D350" s="4"/>
      <c r="F350" s="25"/>
      <c r="H350" s="3"/>
      <c r="I350" s="28"/>
    </row>
    <row r="351" spans="4:9">
      <c r="D351" s="4"/>
      <c r="F351" s="25"/>
      <c r="H351" s="3"/>
      <c r="I351" s="28"/>
    </row>
    <row r="352" spans="4:9">
      <c r="D352" s="4"/>
      <c r="F352" s="25"/>
      <c r="H352" s="3"/>
      <c r="I352" s="28"/>
    </row>
    <row r="353" spans="4:9">
      <c r="D353" s="4"/>
      <c r="F353" s="25"/>
      <c r="H353" s="3"/>
      <c r="I353" s="28"/>
    </row>
    <row r="354" spans="4:9">
      <c r="D354" s="4"/>
      <c r="F354" s="25"/>
      <c r="H354" s="3"/>
      <c r="I354" s="28"/>
    </row>
    <row r="355" spans="4:9">
      <c r="D355" s="4"/>
      <c r="F355" s="25"/>
      <c r="H355" s="3"/>
      <c r="I355" s="28"/>
    </row>
    <row r="356" spans="4:9">
      <c r="D356" s="4"/>
      <c r="F356" s="25"/>
      <c r="H356" s="3"/>
      <c r="I356" s="28"/>
    </row>
    <row r="357" spans="4:9">
      <c r="D357" s="4"/>
      <c r="F357" s="25"/>
      <c r="H357" s="3"/>
      <c r="I357" s="28"/>
    </row>
    <row r="358" spans="4:9">
      <c r="D358" s="4"/>
      <c r="F358" s="25"/>
      <c r="H358" s="3"/>
      <c r="I358" s="28"/>
    </row>
    <row r="359" spans="4:9">
      <c r="D359" s="4"/>
      <c r="F359" s="25"/>
      <c r="H359" s="3"/>
      <c r="I359" s="28"/>
    </row>
    <row r="360" spans="4:9">
      <c r="D360" s="4"/>
      <c r="F360" s="25"/>
      <c r="H360" s="3"/>
      <c r="I360" s="28"/>
    </row>
    <row r="361" spans="4:9">
      <c r="D361" s="4"/>
      <c r="F361" s="25"/>
      <c r="H361" s="3"/>
      <c r="I361" s="28"/>
    </row>
    <row r="362" spans="4:9">
      <c r="D362" s="4"/>
      <c r="F362" s="25"/>
      <c r="H362" s="3"/>
      <c r="I362" s="28"/>
    </row>
    <row r="363" spans="4:9">
      <c r="D363" s="4"/>
      <c r="F363" s="25"/>
      <c r="H363" s="3"/>
      <c r="I363" s="28"/>
    </row>
    <row r="364" spans="4:9">
      <c r="D364" s="4"/>
      <c r="F364" s="25"/>
      <c r="H364" s="3"/>
      <c r="I364" s="28"/>
    </row>
    <row r="365" spans="4:9">
      <c r="D365" s="4"/>
      <c r="F365" s="25"/>
      <c r="H365" s="3"/>
      <c r="I365" s="28"/>
    </row>
    <row r="366" spans="4:9">
      <c r="D366" s="4"/>
      <c r="F366" s="25"/>
      <c r="H366" s="3"/>
      <c r="I366" s="28"/>
    </row>
    <row r="367" spans="4:9">
      <c r="D367" s="4"/>
      <c r="F367" s="25"/>
      <c r="H367" s="3"/>
      <c r="I367" s="28"/>
    </row>
    <row r="368" spans="4:9">
      <c r="D368" s="4"/>
      <c r="F368" s="25"/>
      <c r="H368" s="3"/>
      <c r="I368" s="28"/>
    </row>
    <row r="369" spans="4:9">
      <c r="D369" s="4"/>
      <c r="F369" s="25"/>
      <c r="H369" s="3"/>
      <c r="I369" s="28"/>
    </row>
    <row r="370" spans="4:9">
      <c r="D370" s="4"/>
      <c r="F370" s="25"/>
      <c r="H370" s="3"/>
      <c r="I370" s="28"/>
    </row>
    <row r="371" spans="4:9">
      <c r="D371" s="4"/>
      <c r="F371" s="25"/>
      <c r="H371" s="3"/>
      <c r="I371" s="28"/>
    </row>
    <row r="372" spans="4:9">
      <c r="D372" s="4"/>
      <c r="F372" s="25"/>
      <c r="H372" s="3"/>
      <c r="I372" s="28"/>
    </row>
    <row r="373" spans="4:9">
      <c r="D373" s="4"/>
      <c r="F373" s="25"/>
      <c r="H373" s="3"/>
      <c r="I373" s="28"/>
    </row>
    <row r="374" spans="4:9">
      <c r="D374" s="4"/>
      <c r="F374" s="25"/>
      <c r="H374" s="3"/>
      <c r="I374" s="28"/>
    </row>
    <row r="375" spans="4:9">
      <c r="D375" s="4"/>
      <c r="F375" s="25"/>
      <c r="H375" s="3"/>
      <c r="I375" s="28"/>
    </row>
    <row r="376" spans="4:9">
      <c r="D376" s="4"/>
      <c r="F376" s="25"/>
      <c r="H376" s="3"/>
      <c r="I376" s="28"/>
    </row>
    <row r="377" spans="4:9">
      <c r="D377" s="4"/>
      <c r="F377" s="25"/>
      <c r="H377" s="3"/>
      <c r="I377" s="28"/>
    </row>
    <row r="378" spans="4:9">
      <c r="D378" s="4"/>
      <c r="F378" s="25"/>
      <c r="H378" s="3"/>
      <c r="I378" s="28"/>
    </row>
    <row r="379" spans="4:9">
      <c r="D379" s="4"/>
      <c r="F379" s="25"/>
      <c r="H379" s="3"/>
      <c r="I379" s="28"/>
    </row>
    <row r="380" spans="4:9">
      <c r="D380" s="4"/>
      <c r="F380" s="25"/>
      <c r="H380" s="3"/>
      <c r="I380" s="28"/>
    </row>
    <row r="381" spans="4:9">
      <c r="D381" s="4"/>
      <c r="F381" s="25"/>
      <c r="H381" s="3"/>
      <c r="I381" s="28"/>
    </row>
    <row r="382" spans="4:9">
      <c r="D382" s="4"/>
      <c r="F382" s="25"/>
      <c r="H382" s="3"/>
      <c r="I382" s="28"/>
    </row>
    <row r="383" spans="4:9">
      <c r="D383" s="4"/>
      <c r="F383" s="25"/>
      <c r="H383" s="3"/>
      <c r="I383" s="28"/>
    </row>
    <row r="384" spans="4:9">
      <c r="D384" s="4"/>
      <c r="F384" s="25"/>
      <c r="H384" s="3"/>
      <c r="I384" s="28"/>
    </row>
    <row r="385" spans="2:9">
      <c r="D385" s="4"/>
      <c r="F385" s="25"/>
      <c r="H385" s="3"/>
      <c r="I385" s="28"/>
    </row>
    <row r="386" spans="2:9">
      <c r="D386" s="4"/>
      <c r="F386" s="25"/>
      <c r="H386" s="3"/>
      <c r="I386" s="28"/>
    </row>
    <row r="387" spans="2:9">
      <c r="B387" s="29"/>
      <c r="C387" s="31"/>
      <c r="D387" s="31"/>
      <c r="F387" s="25"/>
      <c r="G387" s="2"/>
      <c r="H387" s="3"/>
      <c r="I387" s="28"/>
    </row>
    <row r="388" spans="2:9">
      <c r="B388" s="29"/>
      <c r="C388" s="31"/>
      <c r="D388" s="31"/>
      <c r="F388" s="25"/>
      <c r="G388" s="2"/>
      <c r="H388" s="3"/>
      <c r="I388" s="28"/>
    </row>
    <row r="389" spans="2:9">
      <c r="B389" s="29"/>
      <c r="C389" s="31"/>
      <c r="D389" s="31"/>
      <c r="F389" s="25"/>
      <c r="G389" s="2"/>
      <c r="H389" s="3"/>
      <c r="I389" s="28"/>
    </row>
    <row r="390" spans="2:9">
      <c r="B390" s="29"/>
      <c r="C390" s="31"/>
      <c r="D390" s="31"/>
      <c r="F390" s="25"/>
      <c r="G390" s="2"/>
      <c r="H390" s="3"/>
      <c r="I390" s="28"/>
    </row>
    <row r="391" spans="2:9">
      <c r="B391" s="29"/>
      <c r="C391" s="31"/>
      <c r="D391" s="31"/>
      <c r="F391" s="25"/>
      <c r="G391" s="2"/>
      <c r="H391" s="3"/>
      <c r="I391" s="28"/>
    </row>
    <row r="392" spans="2:9">
      <c r="B392" s="29"/>
      <c r="C392" s="31"/>
      <c r="D392" s="31"/>
      <c r="F392" s="25"/>
      <c r="G392" s="2"/>
      <c r="H392" s="3"/>
      <c r="I392" s="28"/>
    </row>
    <row r="393" spans="2:9">
      <c r="B393" s="29"/>
      <c r="C393" s="31"/>
      <c r="D393" s="31"/>
      <c r="F393" s="25"/>
      <c r="G393" s="2"/>
      <c r="H393" s="3"/>
      <c r="I393" s="28"/>
    </row>
    <row r="394" spans="2:9">
      <c r="B394" s="29"/>
      <c r="C394" s="31"/>
      <c r="D394" s="31"/>
      <c r="F394" s="25"/>
      <c r="G394" s="2"/>
      <c r="H394" s="3"/>
      <c r="I394" s="28"/>
    </row>
    <row r="395" spans="2:9">
      <c r="B395" s="29"/>
      <c r="C395" s="31"/>
      <c r="D395" s="31"/>
      <c r="F395" s="25"/>
      <c r="G395" s="2"/>
      <c r="H395" s="3"/>
      <c r="I395" s="28"/>
    </row>
    <row r="396" spans="2:9">
      <c r="B396" s="29"/>
      <c r="C396" s="31"/>
      <c r="D396" s="31"/>
      <c r="F396" s="25"/>
      <c r="G396" s="2"/>
      <c r="H396" s="3"/>
      <c r="I396" s="28"/>
    </row>
    <row r="397" spans="2:9">
      <c r="B397" s="29"/>
      <c r="C397" s="31"/>
      <c r="D397" s="31"/>
      <c r="F397" s="25"/>
      <c r="G397" s="2"/>
      <c r="H397" s="3"/>
      <c r="I397" s="28"/>
    </row>
    <row r="398" spans="2:9">
      <c r="B398" s="29"/>
      <c r="C398" s="31"/>
      <c r="D398" s="31"/>
      <c r="F398" s="25"/>
      <c r="G398" s="2"/>
      <c r="H398" s="3"/>
      <c r="I398" s="28"/>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1978DF2E2181A6469F88B4C8D64C1547" ma:contentTypeVersion="0" ma:contentTypeDescription="Create a new document." ma:contentTypeScope="" ma:versionID="6135c3c2d6ee6ef640a19045e8c59dfa">
  <xsd:schema xmlns:xsd="http://www.w3.org/2001/XMLSchema" xmlns:p="http://schemas.microsoft.com/office/2006/metadata/properties" targetNamespace="http://schemas.microsoft.com/office/2006/metadata/properties" ma:root="true" ma:fieldsID="4aeb20c0e3442673af7ee10786458764">
    <xsd:element name="properties">
      <xsd:complexType>
        <xsd:sequence>
          <xsd:element name="documentManagement">
            <xsd:complexType>
              <xsd:all/>
            </xsd:complexType>
          </xsd:element>
        </xsd:sequence>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Props1.xml><?xml version="1.0" encoding="utf-8"?>
<ds:datastoreItem xmlns:ds="http://schemas.openxmlformats.org/officeDocument/2006/customXml" ds:itemID="{69C7D3BF-5F10-4947-A36E-9069F1C1028D}">
  <ds:schemaRefs>
    <ds:schemaRef ds:uri="http://schemas.microsoft.com/office/2006/metadata/properties"/>
  </ds:schemaRefs>
</ds:datastoreItem>
</file>

<file path=customXml/itemProps2.xml><?xml version="1.0" encoding="utf-8"?>
<ds:datastoreItem xmlns:ds="http://schemas.openxmlformats.org/officeDocument/2006/customXml" ds:itemID="{C83B33F1-0415-4CB6-928F-56896283E569}">
  <ds:schemaRefs>
    <ds:schemaRef ds:uri="http://schemas.microsoft.com/sharepoint/v3/contenttype/forms"/>
  </ds:schemaRefs>
</ds:datastoreItem>
</file>

<file path=customXml/itemProps3.xml><?xml version="1.0" encoding="utf-8"?>
<ds:datastoreItem xmlns:ds="http://schemas.openxmlformats.org/officeDocument/2006/customXml" ds:itemID="{CCA2557A-5CAE-4F6C-832E-FC6D3FECF23D}">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http://schemas.openxmlformats.org/package/2006/metadata/core-properties"/>
    <ds:schemaRef ds:uri="http://purl.org/dc/elements/1.1/"/>
    <ds:schemaRef ds:uri="http://purl.org/dc/terms/"/>
    <ds:schemaRef ds:uri="http://schemas.microsoft.com/office/internal/2005/internalDocumentation"/>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 S1_POP369 QTL</vt:lpstr>
      <vt:lpstr>TableS2_POP356 QTLs</vt:lpstr>
      <vt:lpstr>Sheet1</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4-09-06T05:07:0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978DF2E2181A6469F88B4C8D64C1547</vt:lpwstr>
  </property>
  <property fmtid="{D5CDD505-2E9C-101B-9397-08002B2CF9AE}" pid="3" name="Order">
    <vt:r8>730200</vt:r8>
  </property>
  <property fmtid="{D5CDD505-2E9C-101B-9397-08002B2CF9AE}" pid="4" name="TemplateUrl">
    <vt:lpwstr/>
  </property>
  <property fmtid="{D5CDD505-2E9C-101B-9397-08002B2CF9AE}" pid="5" name="_SourceUrl">
    <vt:lpwstr/>
  </property>
  <property fmtid="{D5CDD505-2E9C-101B-9397-08002B2CF9AE}" pid="6" name="_CopySource">
    <vt:lpwstr>http://iplant.pfr.co.nz/science/Publishing/SPTSIncoming/9760 - Muzanza Saeed - Supplementary table_with changed parent names.xlsx</vt:lpwstr>
  </property>
  <property fmtid="{D5CDD505-2E9C-101B-9397-08002B2CF9AE}" pid="7" name="xd_ProgID">
    <vt:lpwstr/>
  </property>
</Properties>
</file>